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yanw3\wyan\academics\dataset\analysis\Inverton\results9\suppl\"/>
    </mc:Choice>
  </mc:AlternateContent>
  <xr:revisionPtr revIDLastSave="0" documentId="13_ncr:1_{393EA524-5AFC-4CFB-AC0A-081385359941}" xr6:coauthVersionLast="46" xr6:coauthVersionMax="46" xr10:uidLastSave="{00000000-0000-0000-0000-000000000000}"/>
  <bookViews>
    <workbookView xWindow="-120" yWindow="-120" windowWidth="29040" windowHeight="15840" xr2:uid="{739C6238-003C-49AE-8E04-664D4EFA0629}"/>
  </bookViews>
  <sheets>
    <sheet name="Sheet1" sheetId="1" r:id="rId1"/>
  </sheets>
  <definedNames>
    <definedName name="_xlnm._FilterDatabase" localSheetId="0" hidden="1">Sheet1!$H$1:$H$2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903" uniqueCount="1093">
  <si>
    <t>Sequence name</t>
  </si>
  <si>
    <t>Genome accession</t>
  </si>
  <si>
    <t>MGnify_accession</t>
  </si>
  <si>
    <t>Country</t>
  </si>
  <si>
    <t>Invertase gene ID</t>
  </si>
  <si>
    <t>GUT_GENOME112211_13</t>
  </si>
  <si>
    <t>GUT_GENOME112211</t>
  </si>
  <si>
    <t>MGYG-HGUT-02478</t>
  </si>
  <si>
    <t>GUT_GENOME112211_02232</t>
  </si>
  <si>
    <t>IP-ARG-3</t>
  </si>
  <si>
    <t>d__Bacteria;p__Bacteroidota;c__Bacteroidia;o__Bacteroidales;f__Bacteroidaceae;g__Phocaeicola;s__Phocaeicola dorei</t>
  </si>
  <si>
    <t>Denmark</t>
  </si>
  <si>
    <t>GUT_GENOME000796_1</t>
  </si>
  <si>
    <t>GUT_GENOME000796</t>
  </si>
  <si>
    <t>MGYG-HGUT-02293</t>
  </si>
  <si>
    <t>GUT_GENOME000796_00326</t>
  </si>
  <si>
    <t>IP-ARG-1</t>
  </si>
  <si>
    <t>d__Bacteria;p__Bacteroidota;c__Bacteroidia;o__Bacteroidales;f__Bacteroidaceae;g__Prevotella;s__Prevotella copri</t>
  </si>
  <si>
    <t>China</t>
  </si>
  <si>
    <t>GUT_GENOME022361_6</t>
  </si>
  <si>
    <t>GUT_GENOME022361</t>
  </si>
  <si>
    <t>MGYG-HGUT-01097</t>
  </si>
  <si>
    <t>GUT_GENOME022361_00143</t>
  </si>
  <si>
    <t>d__Bacteria;p__Bacteroidota;c__Bacteroidia;o__Bacteroidales;f__Bacteroidaceae;g__Prevotella;s__Prevotella sp000834015</t>
  </si>
  <si>
    <t>Kazakhstan</t>
  </si>
  <si>
    <t>GUT_GENOME024459_11</t>
  </si>
  <si>
    <t>GUT_GENOME024459</t>
  </si>
  <si>
    <t>MGYG-HGUT-01346</t>
  </si>
  <si>
    <t>GUT_GENOME024459_02217</t>
  </si>
  <si>
    <t>d__Bacteria;p__Bacteroidota;c__Bacteroidia;o__Bacteroidales;f__Bacteroidaceae;g__Bacteroides;s__Bacteroides uniformis</t>
  </si>
  <si>
    <t>GUT_GENOME096043_32</t>
  </si>
  <si>
    <t>GUT_GENOME096043</t>
  </si>
  <si>
    <t>GUT_GENOME096043_04302</t>
  </si>
  <si>
    <t>NA</t>
  </si>
  <si>
    <t>GUT_GENOME140091_8</t>
  </si>
  <si>
    <t>GUT_GENOME140091</t>
  </si>
  <si>
    <t>MGYG-HGUT-00196</t>
  </si>
  <si>
    <t>GUT_GENOME140091_00939</t>
  </si>
  <si>
    <t>d__Bacteria;p__Bacteroidota;c__Bacteroidia;o__Bacteroidales;f__Bacteroidaceae;g__Bacteroides;s__Bacteroides thetaiotaomicron</t>
  </si>
  <si>
    <t>GUT_GENOME229078_49</t>
  </si>
  <si>
    <t>GUT_GENOME229078</t>
  </si>
  <si>
    <t>GUT_GENOME229078_01052</t>
  </si>
  <si>
    <t>GUT_GENOME051548_4</t>
  </si>
  <si>
    <t>GUT_GENOME051548</t>
  </si>
  <si>
    <t>MGYG-HGUT-01085</t>
  </si>
  <si>
    <t>GUT_GENOME051548_00603</t>
  </si>
  <si>
    <t>d__Bacteria;p__Bacteroidota;c__Bacteroidia;o__Bacteroidales;f__UBA932;g__RC9;s__RC9 sp000434935</t>
  </si>
  <si>
    <t>GUT_GENOME211470_324</t>
  </si>
  <si>
    <t>GUT_GENOME211470</t>
  </si>
  <si>
    <t>GUT_GENOME211470_03773</t>
  </si>
  <si>
    <t>United States</t>
  </si>
  <si>
    <t>GUT_GENOME215140_499</t>
  </si>
  <si>
    <t>GUT_GENOME215140</t>
  </si>
  <si>
    <t>MGYG-HGUT-01378</t>
  </si>
  <si>
    <t>GUT_GENOME215140_02817</t>
  </si>
  <si>
    <t>d__Bacteria;p__Bacteroidota;c__Bacteroidia;o__Bacteroidales;f__Bacteroidaceae;g__Bacteroides;s__Bacteroides ovatus</t>
  </si>
  <si>
    <t>GUT_GENOME283228_9</t>
  </si>
  <si>
    <t>GUT_GENOME283228</t>
  </si>
  <si>
    <t>MGYG-HGUT-02394</t>
  </si>
  <si>
    <t>GUT_GENOME283228_00868</t>
  </si>
  <si>
    <t>d__Bacteria;p__Bacteroidota;c__Bacteroidia;o__Bacteroidales;f__Bacteroidaceae;g__Prevotella;s__Prevotella sp001275135</t>
  </si>
  <si>
    <t>France</t>
  </si>
  <si>
    <t>GUT_GENOME028909_19</t>
  </si>
  <si>
    <t>GUT_GENOME028909</t>
  </si>
  <si>
    <t>MGYG-HGUT-01770</t>
  </si>
  <si>
    <t>GUT_GENOME028909_00446</t>
  </si>
  <si>
    <t>d__Bacteria;p__Bacteroidota;c__Bacteroidia;o__Bacteroidales;f__Bacteroidaceae;g__Prevotella;s__Prevotella sp900313215</t>
  </si>
  <si>
    <t>Spain</t>
  </si>
  <si>
    <t>GUT_GENOME134729_3</t>
  </si>
  <si>
    <t>GUT_GENOME134729</t>
  </si>
  <si>
    <t>GUT_GENOME134729_00160</t>
  </si>
  <si>
    <t>GUT_GENOME025247_141</t>
  </si>
  <si>
    <t>GUT_GENOME025247</t>
  </si>
  <si>
    <t>GUT_GENOME025247_01591</t>
  </si>
  <si>
    <t>GUT_GENOME000964_2</t>
  </si>
  <si>
    <t>GUT_GENOME000964</t>
  </si>
  <si>
    <t>GUT_GENOME000964_00626</t>
  </si>
  <si>
    <t>GUT_GENOME148912_2</t>
  </si>
  <si>
    <t>GUT_GENOME148912</t>
  </si>
  <si>
    <t>GUT_GENOME148912_00298</t>
  </si>
  <si>
    <t>GUT_GENOME270956_99</t>
  </si>
  <si>
    <t>GUT_GENOME270956</t>
  </si>
  <si>
    <t>GUT_GENOME270956_04064</t>
  </si>
  <si>
    <t>Israel</t>
  </si>
  <si>
    <t>GUT_GENOME000281_3</t>
  </si>
  <si>
    <t>GUT_GENOME000281</t>
  </si>
  <si>
    <t>GUT_GENOME000281_00947</t>
  </si>
  <si>
    <t>United Kingdom</t>
  </si>
  <si>
    <t>GUT_GENOME000439_3</t>
  </si>
  <si>
    <t>GUT_GENOME000439</t>
  </si>
  <si>
    <t>GUT_GENOME000439_02203</t>
  </si>
  <si>
    <t>GUT_GENOME000454_3</t>
  </si>
  <si>
    <t>GUT_GENOME000454</t>
  </si>
  <si>
    <t>GUT_GENOME000454_01395</t>
  </si>
  <si>
    <t>GUT_GENOME000664_3</t>
  </si>
  <si>
    <t>GUT_GENOME000664</t>
  </si>
  <si>
    <t>GUT_GENOME000664_02023</t>
  </si>
  <si>
    <t>GUT_GENOME001120_4</t>
  </si>
  <si>
    <t>GUT_GENOME001120</t>
  </si>
  <si>
    <t>GUT_GENOME001120_01250</t>
  </si>
  <si>
    <t>GUT_GENOME001276_12</t>
  </si>
  <si>
    <t>GUT_GENOME001276</t>
  </si>
  <si>
    <t>GUT_GENOME001276_01804</t>
  </si>
  <si>
    <t>GUT_GENOME001351_15</t>
  </si>
  <si>
    <t>GUT_GENOME001351</t>
  </si>
  <si>
    <t>MGYG-HGUT-01313</t>
  </si>
  <si>
    <t>GUT_GENOME001351_02792</t>
  </si>
  <si>
    <t>d__Bacteria;p__Bacteroidota;c__Bacteroidia;o__Bacteroidales;f__Bacteroidaceae;g__Bacteroides;s__Bacteroides eggerthii</t>
  </si>
  <si>
    <t>GUT_GENOME001637_6</t>
  </si>
  <si>
    <t>GUT_GENOME001637</t>
  </si>
  <si>
    <t>GUT_GENOME001637_01848</t>
  </si>
  <si>
    <t>GUT_GENOME005275_6</t>
  </si>
  <si>
    <t>GUT_GENOME005275</t>
  </si>
  <si>
    <t>GUT_GENOME005275_00870</t>
  </si>
  <si>
    <t>Sweden</t>
  </si>
  <si>
    <t>GUT_GENOME019359_4</t>
  </si>
  <si>
    <t>GUT_GENOME019359</t>
  </si>
  <si>
    <t>MGYG-HGUT-02438</t>
  </si>
  <si>
    <t>GUT_GENOME019359_01164</t>
  </si>
  <si>
    <t>d__Bacteria;p__Bacteroidota;c__Bacteroidia;o__Bacteroidales;f__Tannerellaceae;g__Parabacteroides;s__Parabacteroides distasonis</t>
  </si>
  <si>
    <t>Germany</t>
  </si>
  <si>
    <t>GUT_GENOME019530_2</t>
  </si>
  <si>
    <t>GUT_GENOME019530</t>
  </si>
  <si>
    <t>GUT_GENOME019530_00736</t>
  </si>
  <si>
    <t>GUT_GENOME025090_1</t>
  </si>
  <si>
    <t>GUT_GENOME025090</t>
  </si>
  <si>
    <t>GUT_GENOME025090_00320</t>
  </si>
  <si>
    <t>GUT_GENOME026163_49</t>
  </si>
  <si>
    <t>GUT_GENOME026163</t>
  </si>
  <si>
    <t>MGYG-HGUT-03681</t>
  </si>
  <si>
    <t>GUT_GENOME026163_02716</t>
  </si>
  <si>
    <t>d__Bacteria;p__Bacteroidota;c__Bacteroidia;o__Bacteroidales;f__Bacteroidaceae;g__Bacteroides;s__Bacteroides stercoris</t>
  </si>
  <si>
    <t>GUT_GENOME027581_4</t>
  </si>
  <si>
    <t>GUT_GENOME027581</t>
  </si>
  <si>
    <t>MGYG-HGUT-00044</t>
  </si>
  <si>
    <t>GUT_GENOME027581_00810</t>
  </si>
  <si>
    <t>d__Bacteria;p__Bacteroidota;c__Bacteroidia;o__Bacteroidales;f__Tannerellaceae;g__Parabacteroides;s__Parabacteroides merdae</t>
  </si>
  <si>
    <t>Japan</t>
  </si>
  <si>
    <t>GUT_GENOME027786_6</t>
  </si>
  <si>
    <t>GUT_GENOME027786</t>
  </si>
  <si>
    <t>GUT_GENOME027786_00858</t>
  </si>
  <si>
    <t>GUT_GENOME028974_12</t>
  </si>
  <si>
    <t>GUT_GENOME028974</t>
  </si>
  <si>
    <t>GUT_GENOME028974_01628</t>
  </si>
  <si>
    <t>GUT_GENOME029098_15</t>
  </si>
  <si>
    <t>GUT_GENOME029098</t>
  </si>
  <si>
    <t>GUT_GENOME029098_01074</t>
  </si>
  <si>
    <t>GUT_GENOME031351_95</t>
  </si>
  <si>
    <t>GUT_GENOME031351</t>
  </si>
  <si>
    <t>GUT_GENOME031351_01566</t>
  </si>
  <si>
    <t>GUT_GENOME041801_17</t>
  </si>
  <si>
    <t>GUT_GENOME041801</t>
  </si>
  <si>
    <t>GUT_GENOME041801_01479</t>
  </si>
  <si>
    <t>GUT_GENOME043344_1</t>
  </si>
  <si>
    <t>GUT_GENOME043344</t>
  </si>
  <si>
    <t>GUT_GENOME043344_00032</t>
  </si>
  <si>
    <t>Netherlands</t>
  </si>
  <si>
    <t>GUT_GENOME048407_9</t>
  </si>
  <si>
    <t>GUT_GENOME048407</t>
  </si>
  <si>
    <t>GUT_GENOME048407_01431</t>
  </si>
  <si>
    <t>GUT_GENOME049470_8</t>
  </si>
  <si>
    <t>GUT_GENOME049470</t>
  </si>
  <si>
    <t>GUT_GENOME049470_01889</t>
  </si>
  <si>
    <t>GUT_GENOME068523_29</t>
  </si>
  <si>
    <t>GUT_GENOME068523</t>
  </si>
  <si>
    <t>GUT_GENOME068523_00365</t>
  </si>
  <si>
    <t>GUT_GENOME070504_242</t>
  </si>
  <si>
    <t>GUT_GENOME070504</t>
  </si>
  <si>
    <t>GUT_GENOME070504_02822</t>
  </si>
  <si>
    <t>GUT_GENOME071095_135</t>
  </si>
  <si>
    <t>GUT_GENOME071095</t>
  </si>
  <si>
    <t>GUT_GENOME071095_02311</t>
  </si>
  <si>
    <t>GUT_GENOME071767_30</t>
  </si>
  <si>
    <t>GUT_GENOME071767</t>
  </si>
  <si>
    <t>GUT_GENOME071767_00429</t>
  </si>
  <si>
    <t>GUT_GENOME075496_183</t>
  </si>
  <si>
    <t>GUT_GENOME075496</t>
  </si>
  <si>
    <t>GUT_GENOME075496_03150</t>
  </si>
  <si>
    <t>GUT_GENOME075883_23</t>
  </si>
  <si>
    <t>GUT_GENOME075883</t>
  </si>
  <si>
    <t>GUT_GENOME075883_00304</t>
  </si>
  <si>
    <t>GUT_GENOME077844_351</t>
  </si>
  <si>
    <t>GUT_GENOME077844</t>
  </si>
  <si>
    <t>GUT_GENOME077844_02741</t>
  </si>
  <si>
    <t>GUT_GENOME083767_46</t>
  </si>
  <si>
    <t>GUT_GENOME083767</t>
  </si>
  <si>
    <t>GUT_GENOME083767_01237</t>
  </si>
  <si>
    <t>GUT_GENOME091914_9</t>
  </si>
  <si>
    <t>GUT_GENOME091914</t>
  </si>
  <si>
    <t>GUT_GENOME091914_01145</t>
  </si>
  <si>
    <t>Austria</t>
  </si>
  <si>
    <t>GUT_GENOME096018_55</t>
  </si>
  <si>
    <t>GUT_GENOME096018</t>
  </si>
  <si>
    <t>MGYG-HGUT-00273</t>
  </si>
  <si>
    <t>GUT_GENOME096018_00928</t>
  </si>
  <si>
    <t>d__Bacteria;p__Bacteroidota;c__Bacteroidia;o__Bacteroidales;f__Bacteroidaceae;g__Phocaeicola;s__Phocaeicola coprophilus</t>
  </si>
  <si>
    <t>GUT_GENOME096185_92</t>
  </si>
  <si>
    <t>GUT_GENOME096185</t>
  </si>
  <si>
    <t>MGYG-HGUT-01370</t>
  </si>
  <si>
    <t>GUT_GENOME096185_03422</t>
  </si>
  <si>
    <t>d__Bacteria;p__Bacteroidota;c__Bacteroidia;o__Bacteroidales;f__Bacteroidaceae;g__Bacteroides;s__Bacteroides fluxus</t>
  </si>
  <si>
    <t>GUT_GENOME096204_1</t>
  </si>
  <si>
    <t>GUT_GENOME096204</t>
  </si>
  <si>
    <t>MGYG-HGUT-01337</t>
  </si>
  <si>
    <t>GUT_GENOME096204_01292</t>
  </si>
  <si>
    <t>d__Bacteria;p__Bacteroidota;c__Bacteroidia;o__Bacteroidales;f__Bacteroidaceae;g__Bacteroides;s__Bacteroides fragilis</t>
  </si>
  <si>
    <t>GUT_GENOME096240_2</t>
  </si>
  <si>
    <t>GUT_GENOME096240</t>
  </si>
  <si>
    <t>MGYG-HGUT-01391</t>
  </si>
  <si>
    <t>GUT_GENOME096240_01245</t>
  </si>
  <si>
    <t>d__Bacteria;p__Bacteroidota;c__Bacteroidia;o__Bacteroidales;f__Coprobacteraceae;g__Coprobacter;s__Coprobacter fastidiosus</t>
  </si>
  <si>
    <t>GUT_GENOME097554_72</t>
  </si>
  <si>
    <t>GUT_GENOME097554</t>
  </si>
  <si>
    <t>GUT_GENOME097554_01305</t>
  </si>
  <si>
    <t>GUT_GENOME107322_2</t>
  </si>
  <si>
    <t>GUT_GENOME107322</t>
  </si>
  <si>
    <t>GUT_GENOME107322_00332</t>
  </si>
  <si>
    <t>Finland</t>
  </si>
  <si>
    <t>GUT_GENOME107441_12</t>
  </si>
  <si>
    <t>GUT_GENOME107441</t>
  </si>
  <si>
    <t>GUT_GENOME107441_02082</t>
  </si>
  <si>
    <t>GUT_GENOME109887_29</t>
  </si>
  <si>
    <t>GUT_GENOME109887</t>
  </si>
  <si>
    <t>GUT_GENOME109887_02854</t>
  </si>
  <si>
    <t>GUT_GENOME114420_74</t>
  </si>
  <si>
    <t>GUT_GENOME114420</t>
  </si>
  <si>
    <t>GUT_GENOME114420_02662</t>
  </si>
  <si>
    <t>GUT_GENOME116240_2</t>
  </si>
  <si>
    <t>GUT_GENOME116240</t>
  </si>
  <si>
    <t>GUT_GENOME116240_00278</t>
  </si>
  <si>
    <t>GUT_GENOME131825_49</t>
  </si>
  <si>
    <t>GUT_GENOME131825</t>
  </si>
  <si>
    <t>GUT_GENOME131825_02560</t>
  </si>
  <si>
    <t>GUT_GENOME133214_6</t>
  </si>
  <si>
    <t>GUT_GENOME133214</t>
  </si>
  <si>
    <t>GUT_GENOME133214_00146</t>
  </si>
  <si>
    <t>GUT_GENOME136711_18</t>
  </si>
  <si>
    <t>GUT_GENOME136711</t>
  </si>
  <si>
    <t>GUT_GENOME136711_00874</t>
  </si>
  <si>
    <t>GUT_GENOME137392_1</t>
  </si>
  <si>
    <t>GUT_GENOME137392</t>
  </si>
  <si>
    <t>GUT_GENOME137392_00038</t>
  </si>
  <si>
    <t>GUT_GENOME149387_1</t>
  </si>
  <si>
    <t>GUT_GENOME149387</t>
  </si>
  <si>
    <t>GUT_GENOME149387_00236</t>
  </si>
  <si>
    <t>GUT_GENOME158137_2</t>
  </si>
  <si>
    <t>GUT_GENOME158137</t>
  </si>
  <si>
    <t>GUT_GENOME158137_00605</t>
  </si>
  <si>
    <t>Canada</t>
  </si>
  <si>
    <t>GUT_GENOME158200_2</t>
  </si>
  <si>
    <t>GUT_GENOME158200</t>
  </si>
  <si>
    <t>GUT_GENOME158200_00605</t>
  </si>
  <si>
    <t>GUT_GENOME163718_1</t>
  </si>
  <si>
    <t>GUT_GENOME163718</t>
  </si>
  <si>
    <t>GUT_GENOME163718_00018</t>
  </si>
  <si>
    <t>GUT_GENOME173493_49</t>
  </si>
  <si>
    <t>GUT_GENOME173493</t>
  </si>
  <si>
    <t>GUT_GENOME173493_02466</t>
  </si>
  <si>
    <t>GUT_GENOME175347_14</t>
  </si>
  <si>
    <t>GUT_GENOME175347</t>
  </si>
  <si>
    <t>GUT_GENOME175347_01304</t>
  </si>
  <si>
    <t>GUT_GENOME176232_5</t>
  </si>
  <si>
    <t>GUT_GENOME176232</t>
  </si>
  <si>
    <t>GUT_GENOME176232_00699</t>
  </si>
  <si>
    <t>GUT_GENOME176235_25</t>
  </si>
  <si>
    <t>GUT_GENOME176235</t>
  </si>
  <si>
    <t>GUT_GENOME176235_01979</t>
  </si>
  <si>
    <t>GUT_GENOME177937_195</t>
  </si>
  <si>
    <t>GUT_GENOME177937</t>
  </si>
  <si>
    <t>GUT_GENOME177937_02865</t>
  </si>
  <si>
    <t>GUT_GENOME179201_4</t>
  </si>
  <si>
    <t>GUT_GENOME179201</t>
  </si>
  <si>
    <t>GUT_GENOME179201_00705</t>
  </si>
  <si>
    <t>GUT_GENOME182914_1</t>
  </si>
  <si>
    <t>GUT_GENOME182914</t>
  </si>
  <si>
    <t>GUT_GENOME182914_00214</t>
  </si>
  <si>
    <t>Estonia</t>
  </si>
  <si>
    <t>GUT_GENOME186526_48</t>
  </si>
  <si>
    <t>GUT_GENOME186526</t>
  </si>
  <si>
    <t>GUT_GENOME186526_02518</t>
  </si>
  <si>
    <t>GUT_GENOME187434_1</t>
  </si>
  <si>
    <t>GUT_GENOME187434</t>
  </si>
  <si>
    <t>MGYG-HGUT-01306</t>
  </si>
  <si>
    <t>GUT_GENOME187434_00093</t>
  </si>
  <si>
    <t>d__Bacteria;p__Bacteroidota;c__Bacteroidia;o__Bacteroidales;f__Bacteroidaceae;g__Phocaeicola;s__Phocaeicola coprocola</t>
  </si>
  <si>
    <t>GUT_GENOME189661_48</t>
  </si>
  <si>
    <t>GUT_GENOME189661</t>
  </si>
  <si>
    <t>GUT_GENOME189661_01056</t>
  </si>
  <si>
    <t>GUT_GENOME198885_96</t>
  </si>
  <si>
    <t>GUT_GENOME198885</t>
  </si>
  <si>
    <t>GUT_GENOME198885_02972</t>
  </si>
  <si>
    <t>GUT_GENOME208705_13</t>
  </si>
  <si>
    <t>GUT_GENOME208705</t>
  </si>
  <si>
    <t>GUT_GENOME208705_01770</t>
  </si>
  <si>
    <t>GUT_GENOME208800_72</t>
  </si>
  <si>
    <t>GUT_GENOME208800</t>
  </si>
  <si>
    <t>GUT_GENOME208800_01204</t>
  </si>
  <si>
    <t>GUT_GENOME211745_49</t>
  </si>
  <si>
    <t>GUT_GENOME211745</t>
  </si>
  <si>
    <t>GUT_GENOME211745_02188</t>
  </si>
  <si>
    <t>GUT_GENOME213570_49</t>
  </si>
  <si>
    <t>GUT_GENOME213570</t>
  </si>
  <si>
    <t>GUT_GENOME213570_01301</t>
  </si>
  <si>
    <t>GUT_GENOME214528_260</t>
  </si>
  <si>
    <t>GUT_GENOME214528</t>
  </si>
  <si>
    <t>GUT_GENOME214528_01803</t>
  </si>
  <si>
    <t>GUT_GENOME215297_67</t>
  </si>
  <si>
    <t>GUT_GENOME215297</t>
  </si>
  <si>
    <t>GUT_GENOME215297_01108</t>
  </si>
  <si>
    <t>GUT_GENOME215479_77</t>
  </si>
  <si>
    <t>GUT_GENOME215479</t>
  </si>
  <si>
    <t>GUT_GENOME215479_01545</t>
  </si>
  <si>
    <t>GUT_GENOME216672_286</t>
  </si>
  <si>
    <t>GUT_GENOME216672</t>
  </si>
  <si>
    <t>GUT_GENOME216672_03881</t>
  </si>
  <si>
    <t>GUT_GENOME216890_27</t>
  </si>
  <si>
    <t>GUT_GENOME216890</t>
  </si>
  <si>
    <t>GUT_GENOME216890_00523</t>
  </si>
  <si>
    <t>GUT_GENOME216891_84</t>
  </si>
  <si>
    <t>GUT_GENOME216891</t>
  </si>
  <si>
    <t>GUT_GENOME216891_01851</t>
  </si>
  <si>
    <t>GUT_GENOME224650_221</t>
  </si>
  <si>
    <t>GUT_GENOME224650</t>
  </si>
  <si>
    <t>GUT_GENOME224650_03362</t>
  </si>
  <si>
    <t>GUT_GENOME225061_182</t>
  </si>
  <si>
    <t>GUT_GENOME225061</t>
  </si>
  <si>
    <t>GUT_GENOME225061_02909</t>
  </si>
  <si>
    <t>GUT_GENOME225450_322</t>
  </si>
  <si>
    <t>GUT_GENOME225450</t>
  </si>
  <si>
    <t>GUT_GENOME225450_03618</t>
  </si>
  <si>
    <t>GUT_GENOME225891_119</t>
  </si>
  <si>
    <t>GUT_GENOME225891</t>
  </si>
  <si>
    <t>GUT_GENOME225891_04025</t>
  </si>
  <si>
    <t>GUT_GENOME231486_42</t>
  </si>
  <si>
    <t>GUT_GENOME231486</t>
  </si>
  <si>
    <t>GUT_GENOME231486_03566</t>
  </si>
  <si>
    <t>GUT_GENOME243633_83</t>
  </si>
  <si>
    <t>GUT_GENOME243633</t>
  </si>
  <si>
    <t>GUT_GENOME243633_01606</t>
  </si>
  <si>
    <t>GUT_GENOME272308_1</t>
  </si>
  <si>
    <t>GUT_GENOME272308</t>
  </si>
  <si>
    <t>GUT_GENOME272308_00300</t>
  </si>
  <si>
    <t>GUT_GENOME275511_65</t>
  </si>
  <si>
    <t>GUT_GENOME275511</t>
  </si>
  <si>
    <t>GUT_GENOME275511_02709</t>
  </si>
  <si>
    <t>GUT_GENOME280519_1</t>
  </si>
  <si>
    <t>GUT_GENOME280519</t>
  </si>
  <si>
    <t>GUT_GENOME280519_00022</t>
  </si>
  <si>
    <t>GUT_GENOME286078_3</t>
  </si>
  <si>
    <t>GUT_GENOME286078</t>
  </si>
  <si>
    <t>GUT_GENOME286078_00611</t>
  </si>
  <si>
    <t>GUT_GENOME103866_74</t>
  </si>
  <si>
    <t>GUT_GENOME103866</t>
  </si>
  <si>
    <t>GUT_GENOME103866_03429</t>
  </si>
  <si>
    <t>GUT_GENOME216994_122</t>
  </si>
  <si>
    <t>GUT_GENOME216994</t>
  </si>
  <si>
    <t>GUT_GENOME216994_02215</t>
  </si>
  <si>
    <t>GUT_GENOME095781_26</t>
  </si>
  <si>
    <t>GUT_GENOME095781</t>
  </si>
  <si>
    <t>MGYG-HGUT-02549</t>
  </si>
  <si>
    <t>GUT_GENOME095781_02204</t>
  </si>
  <si>
    <t>IP-ARG-2</t>
  </si>
  <si>
    <t>d__Bacteria;p__Bacteroidota;c__Bacteroidia;o__Bacteroidales;f__Bacteroidaceae;g__Bacteroides;s__Bacteroides caccae</t>
  </si>
  <si>
    <t>Italy</t>
  </si>
  <si>
    <t>GUT_GENOME103280_31</t>
  </si>
  <si>
    <t>GUT_GENOME103280</t>
  </si>
  <si>
    <t>GUT_GENOME103280_02569</t>
  </si>
  <si>
    <t>GUT_GENOME155603_37</t>
  </si>
  <si>
    <t>GUT_GENOME155603</t>
  </si>
  <si>
    <t>GUT_GENOME155603_02061</t>
  </si>
  <si>
    <t>GUT_GENOME179105_87</t>
  </si>
  <si>
    <t>GUT_GENOME179105</t>
  </si>
  <si>
    <t>GUT_GENOME179105_03005</t>
  </si>
  <si>
    <t>GUT_GENOME187040_22</t>
  </si>
  <si>
    <t>GUT_GENOME187040</t>
  </si>
  <si>
    <t>GUT_GENOME187040_02126</t>
  </si>
  <si>
    <t>GUT_GENOME210057_92</t>
  </si>
  <si>
    <t>GUT_GENOME210057</t>
  </si>
  <si>
    <t>GUT_GENOME210057_03075</t>
  </si>
  <si>
    <t>GUT_GENOME260331_12</t>
  </si>
  <si>
    <t>GUT_GENOME260331</t>
  </si>
  <si>
    <t>GUT_GENOME260331_02494</t>
  </si>
  <si>
    <t>GUT_GENOME267113_16</t>
  </si>
  <si>
    <t>GUT_GENOME267113</t>
  </si>
  <si>
    <t>MGYG-HGUT-01372</t>
  </si>
  <si>
    <t>GUT_GENOME267113_01470</t>
  </si>
  <si>
    <t>d__Bacteria;p__Bacteroidota;c__Bacteroidia;o__Bacteroidales;f__Bacteroidaceae;g__Paraprevotella;s__Paraprevotella xylaniphila</t>
  </si>
  <si>
    <t>GUT_GENOME268280_27</t>
  </si>
  <si>
    <t>GUT_GENOME268280</t>
  </si>
  <si>
    <t>GUT_GENOME268280_02972</t>
  </si>
  <si>
    <t>GUT_GENOME271275_29</t>
  </si>
  <si>
    <t>GUT_GENOME271275</t>
  </si>
  <si>
    <t>GUT_GENOME271275_02773</t>
  </si>
  <si>
    <t>GUT_GENOME281316_5</t>
  </si>
  <si>
    <t>GUT_GENOME281316</t>
  </si>
  <si>
    <t>GUT_GENOME281316_00673</t>
  </si>
  <si>
    <t>GUT_GENOME143574_4</t>
  </si>
  <si>
    <t>GUT_GENOME143574</t>
  </si>
  <si>
    <t>GUT_GENOME143574_02240</t>
  </si>
  <si>
    <t>GUT_GENOME143592_3</t>
  </si>
  <si>
    <t>GUT_GENOME143592</t>
  </si>
  <si>
    <t>GUT_GENOME143592_02082</t>
  </si>
  <si>
    <t>GUT_GENOME096064_13</t>
  </si>
  <si>
    <t>GUT_GENOME096064</t>
  </si>
  <si>
    <t>GUT_GENOME096064_04249</t>
  </si>
  <si>
    <t>GUT_GENOME096232_46</t>
  </si>
  <si>
    <t>GUT_GENOME096232</t>
  </si>
  <si>
    <t>MGYG-HGUT-00215</t>
  </si>
  <si>
    <t>GUT_GENOME096232_00444</t>
  </si>
  <si>
    <t>d__Bacteria;p__Bacteroidota;c__Bacteroidia;o__Bacteroidales;f__Bacteroidaceae;g__Prevotella;s__Prevotella stercorea</t>
  </si>
  <si>
    <t>GUT_GENOME140086_1</t>
  </si>
  <si>
    <t>GUT_GENOME140086</t>
  </si>
  <si>
    <t>GUT_GENOME140086_00644</t>
  </si>
  <si>
    <t>GUT_GENOME239656_10</t>
  </si>
  <si>
    <t>GUT_GENOME239656</t>
  </si>
  <si>
    <t>GUT_GENOME239656_01805</t>
  </si>
  <si>
    <t>GUT_GENOME047449_16</t>
  </si>
  <si>
    <t>GUT_GENOME047449</t>
  </si>
  <si>
    <t>GUT_GENOME047449_01387</t>
  </si>
  <si>
    <t>GUT_GENOME142584_1</t>
  </si>
  <si>
    <t>GUT_GENOME142584</t>
  </si>
  <si>
    <t>GUT_GENOME142584_00006</t>
  </si>
  <si>
    <t>GUT_GENOME100261_21</t>
  </si>
  <si>
    <t>GUT_GENOME100261</t>
  </si>
  <si>
    <t>GUT_GENOME100261_02085</t>
  </si>
  <si>
    <t>GUT_GENOME222868_88</t>
  </si>
  <si>
    <t>GUT_GENOME222868</t>
  </si>
  <si>
    <t>GUT_GENOME222868_01349</t>
  </si>
  <si>
    <t>GUT_GENOME000240_1</t>
  </si>
  <si>
    <t>GUT_GENOME000240</t>
  </si>
  <si>
    <t>GUT_GENOME000240_00359</t>
  </si>
  <si>
    <t>GUT_GENOME000241_19</t>
  </si>
  <si>
    <t>GUT_GENOME000241</t>
  </si>
  <si>
    <t>MGYG-HGUT-02455</t>
  </si>
  <si>
    <t>GUT_GENOME000241_03946</t>
  </si>
  <si>
    <t>d__Bacteria;p__Bacteroidota;c__Bacteroidia;o__Bacteroidales;f__Bacteroidaceae;g__Bacteroides;s__Bacteroides cellulosilyticus</t>
  </si>
  <si>
    <t>GUT_GENOME001272_16</t>
  </si>
  <si>
    <t>GUT_GENOME001272</t>
  </si>
  <si>
    <t>GUT_GENOME001272_02627</t>
  </si>
  <si>
    <t>GUT_GENOME001290_32</t>
  </si>
  <si>
    <t>GUT_GENOME001290</t>
  </si>
  <si>
    <t>GUT_GENOME001290_02713</t>
  </si>
  <si>
    <t>GUT_GENOME001628_13</t>
  </si>
  <si>
    <t>GUT_GENOME001628</t>
  </si>
  <si>
    <t>GUT_GENOME001628_02800</t>
  </si>
  <si>
    <t>GUT_GENOME001652_1</t>
  </si>
  <si>
    <t>GUT_GENOME001652</t>
  </si>
  <si>
    <t>GUT_GENOME001652_00351</t>
  </si>
  <si>
    <t>GUT_GENOME009638_66</t>
  </si>
  <si>
    <t>GUT_GENOME009638</t>
  </si>
  <si>
    <t>GUT_GENOME009638_02514</t>
  </si>
  <si>
    <t>GUT_GENOME019603_2</t>
  </si>
  <si>
    <t>GUT_GENOME019603</t>
  </si>
  <si>
    <t>GUT_GENOME019603_00255</t>
  </si>
  <si>
    <t>GUT_GENOME019729_36</t>
  </si>
  <si>
    <t>GUT_GENOME019729</t>
  </si>
  <si>
    <t>GUT_GENOME019729_01930</t>
  </si>
  <si>
    <t>GUT_GENOME025083_15</t>
  </si>
  <si>
    <t>GUT_GENOME025083</t>
  </si>
  <si>
    <t>GUT_GENOME025083_02292</t>
  </si>
  <si>
    <t>GUT_GENOME028443_40</t>
  </si>
  <si>
    <t>GUT_GENOME028443</t>
  </si>
  <si>
    <t>GUT_GENOME028443_01113</t>
  </si>
  <si>
    <t>GUT_GENOME033518_13</t>
  </si>
  <si>
    <t>GUT_GENOME033518</t>
  </si>
  <si>
    <t>GUT_GENOME033518_00700</t>
  </si>
  <si>
    <t>GUT_GENOME044140_8</t>
  </si>
  <si>
    <t>GUT_GENOME044140</t>
  </si>
  <si>
    <t>GUT_GENOME044140_00462</t>
  </si>
  <si>
    <t>GUT_GENOME044400_3</t>
  </si>
  <si>
    <t>GUT_GENOME044400</t>
  </si>
  <si>
    <t>GUT_GENOME044400_00166</t>
  </si>
  <si>
    <t>GUT_GENOME053454_144</t>
  </si>
  <si>
    <t>GUT_GENOME053454</t>
  </si>
  <si>
    <t>GUT_GENOME053454_03379</t>
  </si>
  <si>
    <t>GUT_GENOME055008_14</t>
  </si>
  <si>
    <t>GUT_GENOME055008</t>
  </si>
  <si>
    <t>GUT_GENOME055008_01820</t>
  </si>
  <si>
    <t>GUT_GENOME057508_7</t>
  </si>
  <si>
    <t>GUT_GENOME057508</t>
  </si>
  <si>
    <t>GUT_GENOME057508_01037</t>
  </si>
  <si>
    <t>GUT_GENOME061133_2</t>
  </si>
  <si>
    <t>GUT_GENOME061133</t>
  </si>
  <si>
    <t>GUT_GENOME061133_00370</t>
  </si>
  <si>
    <t>GUT_GENOME073832_219</t>
  </si>
  <si>
    <t>GUT_GENOME073832</t>
  </si>
  <si>
    <t>GUT_GENOME073832_02992</t>
  </si>
  <si>
    <t>GUT_GENOME080845_38</t>
  </si>
  <si>
    <t>GUT_GENOME080845</t>
  </si>
  <si>
    <t>GUT_GENOME080845_00734</t>
  </si>
  <si>
    <t>GUT_GENOME082962_8</t>
  </si>
  <si>
    <t>GUT_GENOME082962</t>
  </si>
  <si>
    <t>GUT_GENOME082962_00243</t>
  </si>
  <si>
    <t>GUT_GENOME083641_34</t>
  </si>
  <si>
    <t>GUT_GENOME083641</t>
  </si>
  <si>
    <t>GUT_GENOME083641_00982</t>
  </si>
  <si>
    <t>GUT_GENOME084604_271</t>
  </si>
  <si>
    <t>GUT_GENOME084604</t>
  </si>
  <si>
    <t>GUT_GENOME084604_03592</t>
  </si>
  <si>
    <t>GUT_GENOME096133_1</t>
  </si>
  <si>
    <t>GUT_GENOME096133</t>
  </si>
  <si>
    <t>MGYG-HGUT-02470</t>
  </si>
  <si>
    <t>GUT_GENOME096133_01255</t>
  </si>
  <si>
    <t>d__Bacteria;p__Bacteroidota;c__Bacteroidia;o__Bacteroidales;f__Bacteroidaceae;g__Bacteroides;s__Bacteroides intestinalis</t>
  </si>
  <si>
    <t>GUT_GENOME096161_6</t>
  </si>
  <si>
    <t>GUT_GENOME096161</t>
  </si>
  <si>
    <t>GUT_GENOME096161_02938</t>
  </si>
  <si>
    <t>GUT_GENOME101333_134</t>
  </si>
  <si>
    <t>GUT_GENOME101333</t>
  </si>
  <si>
    <t>GUT_GENOME101333_02280</t>
  </si>
  <si>
    <t>GUT_GENOME101813_5</t>
  </si>
  <si>
    <t>GUT_GENOME101813</t>
  </si>
  <si>
    <t>GUT_GENOME101813_00625</t>
  </si>
  <si>
    <t>GUT_GENOME102269_1</t>
  </si>
  <si>
    <t>GUT_GENOME102269</t>
  </si>
  <si>
    <t>GUT_GENOME102269_00014</t>
  </si>
  <si>
    <t>GUT_GENOME114728_1</t>
  </si>
  <si>
    <t>GUT_GENOME114728</t>
  </si>
  <si>
    <t>GUT_GENOME114728_00079</t>
  </si>
  <si>
    <t>GUT_GENOME115507_24</t>
  </si>
  <si>
    <t>GUT_GENOME115507</t>
  </si>
  <si>
    <t>GUT_GENOME115507_01502</t>
  </si>
  <si>
    <t>GUT_GENOME130286_13</t>
  </si>
  <si>
    <t>GUT_GENOME130286</t>
  </si>
  <si>
    <t>GUT_GENOME130286_01715</t>
  </si>
  <si>
    <t>GUT_GENOME130996_32</t>
  </si>
  <si>
    <t>GUT_GENOME130996</t>
  </si>
  <si>
    <t>GUT_GENOME130996_00765</t>
  </si>
  <si>
    <t>GUT_GENOME131808_15</t>
  </si>
  <si>
    <t>GUT_GENOME131808</t>
  </si>
  <si>
    <t>GUT_GENOME131808_02061</t>
  </si>
  <si>
    <t>GUT_GENOME131809_23</t>
  </si>
  <si>
    <t>GUT_GENOME131809</t>
  </si>
  <si>
    <t>GUT_GENOME131809_02243</t>
  </si>
  <si>
    <t>GUT_GENOME132694_367</t>
  </si>
  <si>
    <t>GUT_GENOME132694</t>
  </si>
  <si>
    <t>GUT_GENOME132694_03721</t>
  </si>
  <si>
    <t>GUT_GENOME133244_35</t>
  </si>
  <si>
    <t>GUT_GENOME133244</t>
  </si>
  <si>
    <t>GUT_GENOME133244_02998</t>
  </si>
  <si>
    <t>GUT_GENOME135279_58</t>
  </si>
  <si>
    <t>GUT_GENOME135279</t>
  </si>
  <si>
    <t>GUT_GENOME135279_03257</t>
  </si>
  <si>
    <t>GUT_GENOME153904_13</t>
  </si>
  <si>
    <t>GUT_GENOME153904</t>
  </si>
  <si>
    <t>GUT_GENOME153904_02380</t>
  </si>
  <si>
    <t>GUT_GENOME154453_1</t>
  </si>
  <si>
    <t>GUT_GENOME154453</t>
  </si>
  <si>
    <t>GUT_GENOME154453_00071</t>
  </si>
  <si>
    <t>GUT_GENOME169249_44</t>
  </si>
  <si>
    <t>GUT_GENOME169249</t>
  </si>
  <si>
    <t>GUT_GENOME169249_00874</t>
  </si>
  <si>
    <t>GUT_GENOME173262_37</t>
  </si>
  <si>
    <t>GUT_GENOME173262</t>
  </si>
  <si>
    <t>GUT_GENOME173262_02066</t>
  </si>
  <si>
    <t>GUT_GENOME174101_14</t>
  </si>
  <si>
    <t>GUT_GENOME174101</t>
  </si>
  <si>
    <t>GUT_GENOME174101_01945</t>
  </si>
  <si>
    <t>GUT_GENOME176225_6</t>
  </si>
  <si>
    <t>GUT_GENOME176225</t>
  </si>
  <si>
    <t>GUT_GENOME176225_01394</t>
  </si>
  <si>
    <t>GUT_GENOME176230_7</t>
  </si>
  <si>
    <t>GUT_GENOME176230</t>
  </si>
  <si>
    <t>GUT_GENOME176230_00695</t>
  </si>
  <si>
    <t>GUT_GENOME176243_4</t>
  </si>
  <si>
    <t>GUT_GENOME176243</t>
  </si>
  <si>
    <t>GUT_GENOME176243_00462</t>
  </si>
  <si>
    <t>GUT_GENOME179706_11</t>
  </si>
  <si>
    <t>GUT_GENOME179706</t>
  </si>
  <si>
    <t>GUT_GENOME179706_01300</t>
  </si>
  <si>
    <t>GUT_GENOME182123_74</t>
  </si>
  <si>
    <t>GUT_GENOME182123</t>
  </si>
  <si>
    <t>GUT_GENOME182123_02441</t>
  </si>
  <si>
    <t>GUT_GENOME183488_1</t>
  </si>
  <si>
    <t>GUT_GENOME183488</t>
  </si>
  <si>
    <t>GUT_GENOME183488_00005</t>
  </si>
  <si>
    <t>Russia</t>
  </si>
  <si>
    <t>GUT_GENOME184269_6</t>
  </si>
  <si>
    <t>GUT_GENOME184269</t>
  </si>
  <si>
    <t>MGYG-HGUT-01489</t>
  </si>
  <si>
    <t>GUT_GENOME184269_01622</t>
  </si>
  <si>
    <t>d__Bacteria;p__Bacteroidota;c__Bacteroidia;o__Bacteroidales;f__Tannerellaceae;g__Parabacteroides;s__Parabacteroides goldsteinii</t>
  </si>
  <si>
    <t>GUT_GENOME195152_18</t>
  </si>
  <si>
    <t>GUT_GENOME195152</t>
  </si>
  <si>
    <t>GUT_GENOME195152_01523</t>
  </si>
  <si>
    <t>GUT_GENOME210261_13</t>
  </si>
  <si>
    <t>GUT_GENOME210261</t>
  </si>
  <si>
    <t>GUT_GENOME210261_00954</t>
  </si>
  <si>
    <t>GUT_GENOME211565_34</t>
  </si>
  <si>
    <t>GUT_GENOME211565</t>
  </si>
  <si>
    <t>GUT_GENOME211565_01837</t>
  </si>
  <si>
    <t>GUT_GENOME211574_17</t>
  </si>
  <si>
    <t>GUT_GENOME211574</t>
  </si>
  <si>
    <t>GUT_GENOME211574_01240</t>
  </si>
  <si>
    <t>GUT_GENOME213759_130</t>
  </si>
  <si>
    <t>GUT_GENOME213759</t>
  </si>
  <si>
    <t>MGYG-HGUT-01835</t>
  </si>
  <si>
    <t>GUT_GENOME213759_01965</t>
  </si>
  <si>
    <t>d__Bacteria;p__Bacteroidota;c__Bacteroidia;o__Bacteroidales;f__Bacteroidaceae;g__Phocaeicola;s__Phocaeicola sp000432735</t>
  </si>
  <si>
    <t>GUT_GENOME216010_101</t>
  </si>
  <si>
    <t>GUT_GENOME216010</t>
  </si>
  <si>
    <t>GUT_GENOME216010_01235</t>
  </si>
  <si>
    <t>GUT_GENOME216165_28</t>
  </si>
  <si>
    <t>GUT_GENOME216165</t>
  </si>
  <si>
    <t>GUT_GENOME216165_00383</t>
  </si>
  <si>
    <t>GUT_GENOME216527_136</t>
  </si>
  <si>
    <t>GUT_GENOME216527</t>
  </si>
  <si>
    <t>GUT_GENOME216527_01274</t>
  </si>
  <si>
    <t>GUT_GENOME216695_46</t>
  </si>
  <si>
    <t>GUT_GENOME216695</t>
  </si>
  <si>
    <t>GUT_GENOME216695_01265</t>
  </si>
  <si>
    <t>GUT_GENOME217016_120</t>
  </si>
  <si>
    <t>GUT_GENOME217016</t>
  </si>
  <si>
    <t>GUT_GENOME217016_02635</t>
  </si>
  <si>
    <t>GUT_GENOME217724_77</t>
  </si>
  <si>
    <t>GUT_GENOME217724</t>
  </si>
  <si>
    <t>GUT_GENOME217724_02172</t>
  </si>
  <si>
    <t>GUT_GENOME219202_65</t>
  </si>
  <si>
    <t>GUT_GENOME219202</t>
  </si>
  <si>
    <t>GUT_GENOME219202_01268</t>
  </si>
  <si>
    <t>GUT_GENOME225987_89</t>
  </si>
  <si>
    <t>GUT_GENOME225987</t>
  </si>
  <si>
    <t>GUT_GENOME225987_01477</t>
  </si>
  <si>
    <t>GUT_GENOME228569_83</t>
  </si>
  <si>
    <t>GUT_GENOME228569</t>
  </si>
  <si>
    <t>GUT_GENOME228569_01327</t>
  </si>
  <si>
    <t>GUT_GENOME243979_228</t>
  </si>
  <si>
    <t>GUT_GENOME243979</t>
  </si>
  <si>
    <t>GUT_GENOME243979_03175</t>
  </si>
  <si>
    <t>GUT_GENOME251291_5</t>
  </si>
  <si>
    <t>GUT_GENOME251291</t>
  </si>
  <si>
    <t>MGYG-HGUT-00144</t>
  </si>
  <si>
    <t>GUT_GENOME251291_01280</t>
  </si>
  <si>
    <t>d__Bacteria;p__Bacteroidota;c__Bacteroidia;o__Bacteroidales;f__Barnesiellaceae;g__Barnesiella;s__Barnesiella intestinihominis</t>
  </si>
  <si>
    <t>GUT_GENOME270314_165</t>
  </si>
  <si>
    <t>GUT_GENOME270314</t>
  </si>
  <si>
    <t>GUT_GENOME270314_03436</t>
  </si>
  <si>
    <t>GUT_GENOME274516_9</t>
  </si>
  <si>
    <t>GUT_GENOME274516</t>
  </si>
  <si>
    <t>GUT_GENOME274516_01484</t>
  </si>
  <si>
    <t>GUT_GENOME276636_126</t>
  </si>
  <si>
    <t>GUT_GENOME276636</t>
  </si>
  <si>
    <t>GUT_GENOME276636_02400</t>
  </si>
  <si>
    <t>GUT_GENOME277125_17</t>
  </si>
  <si>
    <t>GUT_GENOME277125</t>
  </si>
  <si>
    <t>GUT_GENOME277125_00563</t>
  </si>
  <si>
    <t>GUT_GENOME280053_3</t>
  </si>
  <si>
    <t>GUT_GENOME280053</t>
  </si>
  <si>
    <t>GUT_GENOME280053_00474</t>
  </si>
  <si>
    <t>GUT_GENOME284381_2</t>
  </si>
  <si>
    <t>GUT_GENOME284381</t>
  </si>
  <si>
    <t>GUT_GENOME284381_00166</t>
  </si>
  <si>
    <t>GUT_GENOME017405_54</t>
  </si>
  <si>
    <t>GUT_GENOME017405</t>
  </si>
  <si>
    <t>GUT_GENOME017405_04116</t>
  </si>
  <si>
    <t>GUT_GENOME096264_1</t>
  </si>
  <si>
    <t>GUT_GENOME096264</t>
  </si>
  <si>
    <t>GUT_GENOME096264_00824</t>
  </si>
  <si>
    <t>GUT_GENOME097366_10</t>
  </si>
  <si>
    <t>GUT_GENOME097366</t>
  </si>
  <si>
    <t>GUT_GENOME097366_02305</t>
  </si>
  <si>
    <t>GUT_GENOME109095_177</t>
  </si>
  <si>
    <t>GUT_GENOME109095</t>
  </si>
  <si>
    <t>GUT_GENOME109095_03176</t>
  </si>
  <si>
    <t>GUT_GENOME110148_130</t>
  </si>
  <si>
    <t>GUT_GENOME110148</t>
  </si>
  <si>
    <t>GUT_GENOME110148_03271</t>
  </si>
  <si>
    <t>GUT_GENOME131958_1</t>
  </si>
  <si>
    <t>GUT_GENOME131958</t>
  </si>
  <si>
    <t>GUT_GENOME131958_00016</t>
  </si>
  <si>
    <t>GUT_GENOME149619_62</t>
  </si>
  <si>
    <t>GUT_GENOME149619</t>
  </si>
  <si>
    <t>GUT_GENOME149619_03938</t>
  </si>
  <si>
    <t>GUT_GENOME173878_1</t>
  </si>
  <si>
    <t>GUT_GENOME173878</t>
  </si>
  <si>
    <t>GUT_GENOME173878_00016</t>
  </si>
  <si>
    <t>GUT_GENOME186554_30</t>
  </si>
  <si>
    <t>GUT_GENOME186554</t>
  </si>
  <si>
    <t>GUT_GENOME186554_02585</t>
  </si>
  <si>
    <t>GUT_GENOME187307_20</t>
  </si>
  <si>
    <t>GUT_GENOME187307</t>
  </si>
  <si>
    <t>GUT_GENOME187307_01705</t>
  </si>
  <si>
    <t>GUT_GENOME193603_47</t>
  </si>
  <si>
    <t>GUT_GENOME193603</t>
  </si>
  <si>
    <t>GUT_GENOME193603_02501</t>
  </si>
  <si>
    <t>GUT_GENOME213618_55</t>
  </si>
  <si>
    <t>GUT_GENOME213618</t>
  </si>
  <si>
    <t>GUT_GENOME213618_00892</t>
  </si>
  <si>
    <t>GUT_GENOME227582_47</t>
  </si>
  <si>
    <t>GUT_GENOME227582</t>
  </si>
  <si>
    <t>GUT_GENOME227582_01714</t>
  </si>
  <si>
    <t>GUT_GENOME231565_21</t>
  </si>
  <si>
    <t>GUT_GENOME231565</t>
  </si>
  <si>
    <t>GUT_GENOME231565_00838</t>
  </si>
  <si>
    <t>GUT_GENOME265182_28</t>
  </si>
  <si>
    <t>GUT_GENOME265182</t>
  </si>
  <si>
    <t>GUT_GENOME265182_01702</t>
  </si>
  <si>
    <t>GUT_GENOME279203_20</t>
  </si>
  <si>
    <t>GUT_GENOME279203</t>
  </si>
  <si>
    <t>GUT_GENOME279203_00930</t>
  </si>
  <si>
    <t>GUT_GENOME279587_135</t>
  </si>
  <si>
    <t>GUT_GENOME279587</t>
  </si>
  <si>
    <t>GUT_GENOME279587_03275</t>
  </si>
  <si>
    <t>GUT_GENOME176190_68</t>
  </si>
  <si>
    <t>GUT_GENOME176190</t>
  </si>
  <si>
    <t>GUT_GENOME176190_03661</t>
  </si>
  <si>
    <t>GUT_GENOME176188_74</t>
  </si>
  <si>
    <t>GUT_GENOME176188</t>
  </si>
  <si>
    <t>GUT_GENOME176188_03957</t>
  </si>
  <si>
    <t>cmeA:GUT_GENOME000439_02206;cmeB:GUT_GENOME000439_02207;cmeC:GUT_GENOME000439_02208</t>
  </si>
  <si>
    <t>cmeA:GUT_GENOME000454_01398;cmeB:GUT_GENOME000454_01399;cmeC:GUT_GENOME000454_01400</t>
  </si>
  <si>
    <t>cmeA:GUT_GENOME000664_02026;cmeB:GUT_GENOME000664_02027;cmeC:GUT_GENOME000664_02028</t>
  </si>
  <si>
    <t>cmeA:GUT_GENOME000796_00328;cmeB:GUT_GENOME000796_00329;cmeC:GUT_GENOME000796_00330</t>
  </si>
  <si>
    <t>cmeA:GUT_GENOME000964_00628;cmeB:GUT_GENOME000964_00629;cmeC:GUT_GENOME000964_00630;ermG:GUT_GENOME000964_00631</t>
  </si>
  <si>
    <t>cmeA:GUT_GENOME001120_01253;cmeB:GUT_GENOME001120_01254;cmeC:GUT_GENOME001120_01255;ermG:GUT_GENOME001120_01256</t>
  </si>
  <si>
    <t>ermG:GUT_GENOME001272_02618;cmeC:GUT_GENOME001272_02620;cmeB:GUT_GENOME001272_02621;cmeB:GUT_GENOME001272_02622;cmeA:GUT_GENOME001272_02623</t>
  </si>
  <si>
    <t>ermG:GUT_GENOME001276_01808</t>
  </si>
  <si>
    <t>cmeC:GUT_GENOME001290_02705;cmeB:GUT_GENOME001290_02706;cmeB:GUT_GENOME001290_02707</t>
  </si>
  <si>
    <t>cmeA:GUT_GENOME001351_02795;cmeB:GUT_GENOME001351_02796;cmeC:GUT_GENOME001351_02797;ermG:GUT_GENOME001351_02798</t>
  </si>
  <si>
    <t>cmeC:GUT_GENOME001628_02796;cmeB:GUT_GENOME001628_02797;cmeA:GUT_GENOME001628_02798</t>
  </si>
  <si>
    <t>cmeA:GUT_GENOME001637_01850;cmeB:GUT_GENOME001637_01851;cmeC:GUT_GENOME001637_01852</t>
  </si>
  <si>
    <t>cmeC:GUT_GENOME001652_00346;cmeB:GUT_GENOME001652_00347;cmeA:GUT_GENOME001652_00348</t>
  </si>
  <si>
    <t>ermG:GUT_GENOME005275_00874</t>
  </si>
  <si>
    <t>ant(9):GUT_GENOME017405_04109</t>
  </si>
  <si>
    <t>ermG:GUT_GENOME019359_01171</t>
  </si>
  <si>
    <t>ermG:GUT_GENOME019530_00743</t>
  </si>
  <si>
    <t>ermG:GUT_GENOME019603_00248</t>
  </si>
  <si>
    <t>cmeC:GUT_GENOME019729_01925;cmeB:GUT_GENOME019729_01926;cmeA:GUT_GENOME019729_01927</t>
  </si>
  <si>
    <t>ermG:GUT_GENOME022361_00149</t>
  </si>
  <si>
    <t>ermG:GUT_GENOME024459_02221</t>
  </si>
  <si>
    <t>ermG:GUT_GENOME025083_02288</t>
  </si>
  <si>
    <t>ermG:GUT_GENOME025090_00324</t>
  </si>
  <si>
    <t>cmeA:GUT_GENOME025247_01594</t>
  </si>
  <si>
    <t>cmeA:GUT_GENOME026163_02719;cmeB:GUT_GENOME026163_02720;cmeC:GUT_GENOME026163_02721</t>
  </si>
  <si>
    <t>cmeA:GUT_GENOME027581_00813;cmeB:GUT_GENOME027581_00814;cmeC:GUT_GENOME027581_00815</t>
  </si>
  <si>
    <t>cmeA:GUT_GENOME027786_00861;cmeB:GUT_GENOME027786_00862;cmeC:GUT_GENOME027786_00863;ermG:GUT_GENOME027786_00864</t>
  </si>
  <si>
    <t>ermG:GUT_GENOME028909_00447</t>
  </si>
  <si>
    <t>ermG:GUT_GENOME028974_01631</t>
  </si>
  <si>
    <t>ermG:GUT_GENOME029098_01077</t>
  </si>
  <si>
    <t>cmeA:GUT_GENOME031351_01568;cmeB:GUT_GENOME031351_01569;cmeC:GUT_GENOME031351_01570</t>
  </si>
  <si>
    <t>cmeC:GUT_GENOME033518_00695;cmeB:GUT_GENOME033518_00696;cmeA:GUT_GENOME033518_00697</t>
  </si>
  <si>
    <t>cmeA:GUT_GENOME041801_01482;cmeB:GUT_GENOME041801_01483;cmeC:GUT_GENOME041801_01484</t>
  </si>
  <si>
    <t>cmeA:GUT_GENOME043344_00035;cmeB:GUT_GENOME043344_00036;cmeC:GUT_GENOME043344_00037</t>
  </si>
  <si>
    <t>ermG:GUT_GENOME044140_00456;cmeC:GUT_GENOME044140_00457;cmeB:GUT_GENOME044140_00458;cmeA:GUT_GENOME044140_00459</t>
  </si>
  <si>
    <t>ermF:GUT_GENOME044400_00160;cmeC:GUT_GENOME044400_00161;cmeB:GUT_GENOME044400_00162;cmeA:GUT_GENOME044400_00163</t>
  </si>
  <si>
    <t>ermG:GUT_GENOME047449_01386</t>
  </si>
  <si>
    <t>ermF:GUT_GENOME051548_00604</t>
  </si>
  <si>
    <t>ermG:GUT_GENOME053454_03376</t>
  </si>
  <si>
    <t>ermG:GUT_GENOME055008_01814;cmeC:GUT_GENOME055008_01815;cmeB:GUT_GENOME055008_01816;cmeA:GUT_GENOME055008_01817</t>
  </si>
  <si>
    <t>ermG:GUT_GENOME057508_01034</t>
  </si>
  <si>
    <t>ermG:GUT_GENOME061133_00366</t>
  </si>
  <si>
    <t>cmeA:GUT_GENOME070504_02825;cmeB:GUT_GENOME070504_02826;cmeC:GUT_GENOME070504_02827</t>
  </si>
  <si>
    <t>cmeA:GUT_GENOME071095_02314;cmeB:GUT_GENOME071095_02315;cmeC:GUT_GENOME071095_02316;ermG:GUT_GENOME071095_02317</t>
  </si>
  <si>
    <t>cmeA:GUT_GENOME071767_00432;cmeB:GUT_GENOME071767_00433;cmeC:GUT_GENOME071767_00434</t>
  </si>
  <si>
    <t>cmeC:GUT_GENOME073832_02987;cmeB:GUT_GENOME073832_02988;cmeA:GUT_GENOME073832_02989</t>
  </si>
  <si>
    <t>cmeA:GUT_GENOME075883_00307;cmeB:GUT_GENOME075883_00308;cmeC:GUT_GENOME075883_00309</t>
  </si>
  <si>
    <t>cmeA:GUT_GENOME077844_02744</t>
  </si>
  <si>
    <t>cmeC:GUT_GENOME080845_00730;cmeB:GUT_GENOME080845_00731;cmeA:GUT_GENOME080845_00732</t>
  </si>
  <si>
    <t>cmeC:GUT_GENOME082962_00239;cmeB:GUT_GENOME082962_00240;cmeA:GUT_GENOME082962_00241</t>
  </si>
  <si>
    <t>cmeC:GUT_GENOME083641_00978;cmeB:GUT_GENOME083641_00979;cmeA:GUT_GENOME083641_00980</t>
  </si>
  <si>
    <t>cmeA:GUT_GENOME083767_01240;cmeB:GUT_GENOME083767_01241;cmeC:GUT_GENOME083767_01242</t>
  </si>
  <si>
    <t>cmeC:GUT_GENOME084604_03587;cmeB:GUT_GENOME084604_03588;cmeA:GUT_GENOME084604_03589</t>
  </si>
  <si>
    <t>ant(9):GUT_GENOME095781_02211</t>
  </si>
  <si>
    <t>ermG:GUT_GENOME096018_00930</t>
  </si>
  <si>
    <t>cmeA:GUT_GENOME096043_04304;cmeB:GUT_GENOME096043_04305;cmeC:GUT_GENOME096043_04306</t>
  </si>
  <si>
    <t>ermG:GUT_GENOME096133_01253</t>
  </si>
  <si>
    <t>cmeC:GUT_GENOME096161_02933;cmeB:GUT_GENOME096161_02934;cmeA:GUT_GENOME096161_02935</t>
  </si>
  <si>
    <t>cmeA:GUT_GENOME096185_03425;cmeB:GUT_GENOME096185_03426;cmeC:GUT_GENOME096185_03427</t>
  </si>
  <si>
    <t>cmeA:GUT_GENOME096204_01295;cmeB:GUT_GENOME096204_01296;cmeC:GUT_GENOME096204_01297</t>
  </si>
  <si>
    <t>ermG:GUT_GENOME096232_00442</t>
  </si>
  <si>
    <t>cmeA:GUT_GENOME096240_01248;cmeB:GUT_GENOME096240_01249;cmeC:GUT_GENOME096240_01250</t>
  </si>
  <si>
    <t>ermB:GUT_GENOME096264_00812</t>
  </si>
  <si>
    <t>ant(9):GUT_GENOME097366_02298</t>
  </si>
  <si>
    <t>cmeA:GUT_GENOME097554_01308;cmeB:GUT_GENOME097554_01309;cmeC:GUT_GENOME097554_01310</t>
  </si>
  <si>
    <t>cmeB:GUT_GENOME100261_02082;cmeA:GUT_GENOME100261_02083</t>
  </si>
  <si>
    <t>cmeB:GUT_GENOME101333_02276;cmeA:GUT_GENOME101333_02277</t>
  </si>
  <si>
    <t>cmeC:GUT_GENOME101813_00620;cmeB:GUT_GENOME101813_00621;cmeA:GUT_GENOME101813_00622</t>
  </si>
  <si>
    <t>ermG:GUT_GENOME102269_00009</t>
  </si>
  <si>
    <t>ant(9):GUT_GENOME103280_02576;ermB:GUT_GENOME103280_02582</t>
  </si>
  <si>
    <t>cmeA:GUT_GENOME103866_03432;cmeB:GUT_GENOME103866_03433;cmeC:GUT_GENOME103866_03434</t>
  </si>
  <si>
    <t>cmeA:GUT_GENOME107322_00335;cmeB:GUT_GENOME107322_00336;cmeC:GUT_GENOME107322_00337</t>
  </si>
  <si>
    <t>ermG:GUT_GENOME107441_02086</t>
  </si>
  <si>
    <t>ant(9):GUT_GENOME109095_03169</t>
  </si>
  <si>
    <t>cmeA:GUT_GENOME109887_02857;cmeB:GUT_GENOME109887_02858;cmeC:GUT_GENOME109887_02859;ermG:GUT_GENOME109887_02860</t>
  </si>
  <si>
    <t>ant(9):GUT_GENOME110148_03264</t>
  </si>
  <si>
    <t>ermF:GUT_GENOME112211_02233</t>
  </si>
  <si>
    <t>ermG:GUT_GENOME114728_00077</t>
  </si>
  <si>
    <t>cmeA:GUT_GENOME116240_00281;cmeB:GUT_GENOME116240_00282;cmeC:GUT_GENOME116240_00283;ermG:GUT_GENOME116240_00284</t>
  </si>
  <si>
    <t>cmeC:GUT_GENOME130286_01710;cmeB:GUT_GENOME130286_01711;cmeA:GUT_GENOME130286_01712</t>
  </si>
  <si>
    <t>ermG:GUT_GENOME130996_00764</t>
  </si>
  <si>
    <t>cmeC:GUT_GENOME131808_02056;cmeB:GUT_GENOME131808_02057;cmeA:GUT_GENOME131808_02058</t>
  </si>
  <si>
    <t>cmeC:GUT_GENOME131809_02238;cmeB:GUT_GENOME131809_02239;cmeA:GUT_GENOME131809_02240</t>
  </si>
  <si>
    <t>cmeA:GUT_GENOME131825_02563;cmeB:GUT_GENOME131825_02564;cmeC:GUT_GENOME131825_02565</t>
  </si>
  <si>
    <t>ermB:GUT_GENOME131958_00004</t>
  </si>
  <si>
    <t>ermG:GUT_GENOME132694_03719</t>
  </si>
  <si>
    <t>cmeA:GUT_GENOME133214_00149;cmeB:GUT_GENOME133214_00150;cmeC:GUT_GENOME133214_00151</t>
  </si>
  <si>
    <t>ermG:GUT_GENOME133244_02991;cmeC:GUT_GENOME133244_02992;cmeB:GUT_GENOME133244_02993;cmeA:GUT_GENOME133244_02994</t>
  </si>
  <si>
    <t>ermG:GUT_GENOME134729_00161</t>
  </si>
  <si>
    <t>cmeB:GUT_GENOME135279_03253;cmeA:GUT_GENOME135279_03254</t>
  </si>
  <si>
    <t>ermG:GUT_GENOME136711_00877</t>
  </si>
  <si>
    <t>cmeA:GUT_GENOME137392_00049;cmeB:GUT_GENOME137392_00050;cmeC:GUT_GENOME137392_00051</t>
  </si>
  <si>
    <t>ermG:GUT_GENOME140086_00638;cmeC:GUT_GENOME140086_00639;cmeB:GUT_GENOME140086_00640;cmeA:GUT_GENOME140086_00641</t>
  </si>
  <si>
    <t>cmeB:GUT_GENOME140091_00945;cmeB:GUT_GENOME140091_00946;cmeC:GUT_GENOME140091_00947</t>
  </si>
  <si>
    <t>ermG:GUT_GENOME142584_00005</t>
  </si>
  <si>
    <t>ermB:GUT_GENOME143574_02229</t>
  </si>
  <si>
    <t>ermB:GUT_GENOME143592_02066;ant(9):GUT_GENOME143592_02073;ant(9):GUT_GENOME143592_02074</t>
  </si>
  <si>
    <t>cmeA:GUT_GENOME148912_00300;cmeB:GUT_GENOME148912_00301;cmeC:GUT_GENOME148912_00302</t>
  </si>
  <si>
    <t>cmeA:GUT_GENOME149387_00239;cmeB:GUT_GENOME149387_00240;cmeC:GUT_GENOME149387_00241;ermG:GUT_GENOME149387_00243</t>
  </si>
  <si>
    <t>ant(9):GUT_GENOME149619_03931</t>
  </si>
  <si>
    <t>cmeC:GUT_GENOME153904_02375;cmeB:GUT_GENOME153904_02376;cmeA:GUT_GENOME153904_02377</t>
  </si>
  <si>
    <t>cmeC:GUT_GENOME154453_00067;cmeB:GUT_GENOME154453_00068;cmeA:GUT_GENOME154453_00069</t>
  </si>
  <si>
    <t>ant(9):GUT_GENOME155603_02068</t>
  </si>
  <si>
    <t>cmeA:GUT_GENOME158137_00607;cmeB:GUT_GENOME158137_00608;cmeC:GUT_GENOME158137_00609</t>
  </si>
  <si>
    <t>cmeA:GUT_GENOME158200_00607;cmeB:GUT_GENOME158200_00608;cmeC:GUT_GENOME158200_00609</t>
  </si>
  <si>
    <t>ermF:GUT_GENOME163718_00021</t>
  </si>
  <si>
    <t>cmeA:GUT_GENOME173262_02063</t>
  </si>
  <si>
    <t>cmeA:GUT_GENOME173493_02469;cmeB:GUT_GENOME173493_02470;cmeC:GUT_GENOME173493_02471</t>
  </si>
  <si>
    <t>ermB:GUT_GENOME173878_00004</t>
  </si>
  <si>
    <t>cmeC:GUT_GENOME174101_01940;cmeB:GUT_GENOME174101_01941;cmeA:GUT_GENOME174101_01942</t>
  </si>
  <si>
    <t>cmeA:GUT_GENOME175347_01307;cmeB:GUT_GENOME175347_01308;cmeC:GUT_GENOME175347_01309</t>
  </si>
  <si>
    <t>ermB:GUT_GENOME176188_03969</t>
  </si>
  <si>
    <t>ermB:GUT_GENOME176190_03649</t>
  </si>
  <si>
    <t>ermG:GUT_GENOME176225_01389</t>
  </si>
  <si>
    <t>ermG:GUT_GENOME176230_00690</t>
  </si>
  <si>
    <t>ermG:GUT_GENOME176232_00704</t>
  </si>
  <si>
    <t>ermG:GUT_GENOME176235_01984</t>
  </si>
  <si>
    <t>ermG:GUT_GENOME176243_00457</t>
  </si>
  <si>
    <t>cmeA:GUT_GENOME177937_02867</t>
  </si>
  <si>
    <t>ermB:GUT_GENOME179105_03017</t>
  </si>
  <si>
    <t>cmeA:GUT_GENOME179201_00708;cmeB:GUT_GENOME179201_00709;cmeC:GUT_GENOME179201_00710</t>
  </si>
  <si>
    <t>cmeC:GUT_GENOME179706_01295;cmeB:GUT_GENOME179706_01296;cmeA:GUT_GENOME179706_01297</t>
  </si>
  <si>
    <t>cmeC:GUT_GENOME182123_02437;cmeB:GUT_GENOME182123_02438;cmeA:GUT_GENOME182123_02439</t>
  </si>
  <si>
    <t>cmeA:GUT_GENOME182914_00217;cmeB:GUT_GENOME182914_00218;cmeC:GUT_GENOME182914_00219;ermG:GUT_GENOME182914_00220</t>
  </si>
  <si>
    <t>ermG:GUT_GENOME183488_00001</t>
  </si>
  <si>
    <t>cmeA:GUT_GENOME186526_02521;cmeB:GUT_GENOME186526_02522;cmeC:GUT_GENOME186526_02523</t>
  </si>
  <si>
    <t>ant(9):GUT_GENOME186554_02578</t>
  </si>
  <si>
    <t>ant(9):GUT_GENOME187040_02133;ermB:GUT_GENOME187040_02139</t>
  </si>
  <si>
    <t>ermB:GUT_GENOME187307_01692;ant(9):GUT_GENOME187307_01698</t>
  </si>
  <si>
    <t>cmeA:GUT_GENOME187434_00096;cmeB:GUT_GENOME187434_00097;cmeC:GUT_GENOME187434_00098</t>
  </si>
  <si>
    <t>cmeA:GUT_GENOME189661_01059;cmeB:GUT_GENOME189661_01060;cmeC:GUT_GENOME189661_01061</t>
  </si>
  <si>
    <t>ermB:GUT_GENOME193603_02489</t>
  </si>
  <si>
    <t>ermG:GUT_GENOME195152_01517</t>
  </si>
  <si>
    <t>cmeA:GUT_GENOME198885_02975;cmeB:GUT_GENOME198885_02976;cmeC:GUT_GENOME198885_02977;ermG:GUT_GENOME198885_02978</t>
  </si>
  <si>
    <t>cmeA:GUT_GENOME208705_01773;cmeB:GUT_GENOME208705_01774;cmeC:GUT_GENOME208705_01775</t>
  </si>
  <si>
    <t>cmeA:GUT_GENOME208800_01207;cmeB:GUT_GENOME208800_01208</t>
  </si>
  <si>
    <t>ant(9):GUT_GENOME210057_03082</t>
  </si>
  <si>
    <t>cmeC:GUT_GENOME210261_00949;cmeB:GUT_GENOME210261_00950;cmeA:GUT_GENOME210261_00951</t>
  </si>
  <si>
    <t>ermG:GUT_GENOME211470_03774</t>
  </si>
  <si>
    <t>cmeC:GUT_GENOME211565_01832;cmeB:GUT_GENOME211565_01833;cmeA:GUT_GENOME211565_01834</t>
  </si>
  <si>
    <t>cmeC:GUT_GENOME211574_01235;cmeB:GUT_GENOME211574_01236;cmeA:GUT_GENOME211574_01237</t>
  </si>
  <si>
    <t>cmeA:GUT_GENOME211745_02191;cmeB:GUT_GENOME211745_02192;cmeC:GUT_GENOME211745_02193</t>
  </si>
  <si>
    <t>ermG:GUT_GENOME213570_01305</t>
  </si>
  <si>
    <t>ant(9):GUT_GENOME213618_00885</t>
  </si>
  <si>
    <t>ermG:GUT_GENOME213759_01957;cmeC:GUT_GENOME213759_01960;cmeB:GUT_GENOME213759_01961;cmeA:GUT_GENOME213759_01962</t>
  </si>
  <si>
    <t>ermG:GUT_GENOME215140_02818</t>
  </si>
  <si>
    <t>ermG:GUT_GENOME215297_01114</t>
  </si>
  <si>
    <t>ermG:GUT_GENOME215479_01549</t>
  </si>
  <si>
    <t>ermG:GUT_GENOME216010_01231</t>
  </si>
  <si>
    <t>cmeC:GUT_GENOME216165_00378;cmeB:GUT_GENOME216165_00379;cmeA:GUT_GENOME216165_00380</t>
  </si>
  <si>
    <t>ermG:GUT_GENOME216672_03886</t>
  </si>
  <si>
    <t>ermG:GUT_GENOME216695_01257;cmeC:GUT_GENOME216695_01260;cmeB:GUT_GENOME216695_01261;cmeA:GUT_GENOME216695_01262</t>
  </si>
  <si>
    <t>cmeA:GUT_GENOME216890_00525;cmeB:GUT_GENOME216890_00526;cmeC:GUT_GENOME216890_00527</t>
  </si>
  <si>
    <t>cmeA:GUT_GENOME216891_01853;cmeB:GUT_GENOME216891_01854;cmeC:GUT_GENOME216891_01855</t>
  </si>
  <si>
    <t>ermG:GUT_GENOME216994_02219</t>
  </si>
  <si>
    <t>cmeC:GUT_GENOME217016_02630;cmeB:GUT_GENOME217016_02631;cmeA:GUT_GENOME217016_02632</t>
  </si>
  <si>
    <t>cmeC:GUT_GENOME217724_02167;cmeB:GUT_GENOME217724_02168;cmeA:GUT_GENOME217724_02169</t>
  </si>
  <si>
    <t>cmeC:GUT_GENOME219202_01263;cmeB:GUT_GENOME219202_01264;cmeA:GUT_GENOME219202_01265</t>
  </si>
  <si>
    <t>ermG:GUT_GENOME222868_01348</t>
  </si>
  <si>
    <t>cmeA:GUT_GENOME224650_03364;cmeB:GUT_GENOME224650_03365;cmeC:GUT_GENOME224650_03366</t>
  </si>
  <si>
    <t>cmeA:GUT_GENOME225061_02911;cmeB:GUT_GENOME225061_02912;cmeC:GUT_GENOME225061_02913</t>
  </si>
  <si>
    <t>cmeA:GUT_GENOME225450_03621;cmeB:GUT_GENOME225450_03622;cmeC:GUT_GENOME225450_03623;ermG:GUT_GENOME225450_03624</t>
  </si>
  <si>
    <t>cmeA:GUT_GENOME225891_04028;cmeB:GUT_GENOME225891_04029;cmeC:GUT_GENOME225891_04030</t>
  </si>
  <si>
    <t>ermG:GUT_GENOME225987_01473</t>
  </si>
  <si>
    <t>ant(9):GUT_GENOME227582_01708</t>
  </si>
  <si>
    <t>cmeA:GUT_GENOME228569_01325</t>
  </si>
  <si>
    <t>cmeA:GUT_GENOME229078_01055;cmeB:GUT_GENOME229078_01056</t>
  </si>
  <si>
    <t>cmeA:GUT_GENOME231486_03568;cmeB:GUT_GENOME231486_03569;cmeC:GUT_GENOME231486_03570</t>
  </si>
  <si>
    <t>ant(9):GUT_GENOME231565_00832</t>
  </si>
  <si>
    <t>ermG:GUT_GENOME239656_01799;cmeC:GUT_GENOME239656_01800;cmeB:GUT_GENOME239656_01801;cmeA:GUT_GENOME239656_01802</t>
  </si>
  <si>
    <t>ermF:GUT_GENOME243633_01609</t>
  </si>
  <si>
    <t>ermG:GUT_GENOME243979_03171</t>
  </si>
  <si>
    <t>ant(9):GUT_GENOME260331_02501</t>
  </si>
  <si>
    <t>ant(9):GUT_GENOME265182_01695</t>
  </si>
  <si>
    <t>ant(9):GUT_GENOME267113_01478</t>
  </si>
  <si>
    <t>ant(9):GUT_GENOME268280_02979</t>
  </si>
  <si>
    <t>cmeA:GUT_GENOME270314_03432</t>
  </si>
  <si>
    <t>ermG:GUT_GENOME270956_04068</t>
  </si>
  <si>
    <t>ant(9):GUT_GENOME271275_02780</t>
  </si>
  <si>
    <t>cmeA:GUT_GENOME272308_00303;cmeB:GUT_GENOME272308_00304;cmeC:GUT_GENOME272308_00305</t>
  </si>
  <si>
    <t>cmeC:GUT_GENOME274516_01479;cmeB:GUT_GENOME274516_01480;cmeA:GUT_GENOME274516_01481</t>
  </si>
  <si>
    <t>cmeA:GUT_GENOME275511_02712;cmeB:GUT_GENOME275511_02713;cmeC:GUT_GENOME275511_02714</t>
  </si>
  <si>
    <t>cmeC:GUT_GENOME277125_00558;cmeB:GUT_GENOME277125_00559;cmeA:GUT_GENOME277125_00560</t>
  </si>
  <si>
    <t>ant(9):GUT_GENOME279203_00923</t>
  </si>
  <si>
    <t>ant(9):GUT_GENOME279587_03268</t>
  </si>
  <si>
    <t>cmeC:GUT_GENOME280053_00469;cmeB:GUT_GENOME280053_00470;cmeA:GUT_GENOME280053_00471</t>
  </si>
  <si>
    <t>cmeA:GUT_GENOME280519_00025;cmeB:GUT_GENOME280519_00026;cmeC:GUT_GENOME280519_00027</t>
  </si>
  <si>
    <t>ant(9):GUT_GENOME281316_00680</t>
  </si>
  <si>
    <t>ermG:GUT_GENOME283228_00869</t>
  </si>
  <si>
    <t>cmeA:GUT_GENOME286078_00614;cmeB:GUT_GENOME286078_00615;cmeC:GUT_GENOME286078_00616</t>
  </si>
  <si>
    <t>ARG gene ID</t>
  </si>
  <si>
    <t>MOBP1:GUT_GENOME000240_00095;B_traE:GUT_GENOME000240_00102;virb4:GUT_GENOME000240_00104;B_traJ:GUT_GENOME000240_00108;B_traK:GUT_GENOME000240_00109;B_traM:GUT_GENOME000240_00111;B_traN:GUT_GENOME000240_00112;t4cp2:GUT_GENOME000240_00114;MOBF:GUT_GENOME000240_00161;MOBF:GUT_GENOME000240_00236;MOBV:GUT_GENOME000240_00322;FATA_cd419a:GUT_GENOME000240_00330;FATA_cd419a:GUT_GENOME000240_00333;FATA_cd419a:GUT_GENOME000240_00343;t4cp2:GUT_GENOME000240_00361;B_traN:GUT_GENOME000240_00365;B_traM:GUT_GENOME000240_00366;B_traK:GUT_GENOME000240_00368;B_traJ:GUT_GENOME000240_00370;virb4:GUT_GENOME000240_00376;B_traF:GUT_GENOME000240_00377;B_traE:GUT_GENOME000240_00378;B_traE:GUT_GENOME000240_00379;B_traP:GUT_GENOME000240_00384</t>
  </si>
  <si>
    <t>MOBV:GUT_GENOME000241_03909;FATA_cd419a:GUT_GENOME000241_03917;FATA_cd419a:GUT_GENOME000241_03920;FATA_cd419a:GUT_GENOME000241_03929;t4cp2:GUT_GENOME000241_03948;B_traN:GUT_GENOME000241_03952;B_traM:GUT_GENOME000241_03953;B_traK:GUT_GENOME000241_03955;B_traJ:GUT_GENOME000241_03957;virb4:GUT_GENOME000241_03963;B_traF:GUT_GENOME000241_03964;B_traE:GUT_GENOME000241_03965;B_traE:GUT_GENOME000241_03966;B_traP:GUT_GENOME000241_03971;F_traF:GUT_GENOME000241_04009</t>
  </si>
  <si>
    <t>FATA_cd419a:GUT_GENOME000281_00724;MOBF:GUT_GENOME000281_00840;MOBP1:GUT_GENOME000281_00855;B_traP:GUT_GENOME000281_00922;B_traE:GUT_GENOME000281_00927;B_traE:GUT_GENOME000281_00928;B_traF:GUT_GENOME000281_00929;virb4:GUT_GENOME000281_00930;B_traJ:GUT_GENOME000281_00936;B_traK:GUT_GENOME000281_00938;B_traM:GUT_GENOME000281_00940;B_traN:GUT_GENOME000281_00941;t4cp2:GUT_GENOME000281_00945;FATA_cd419a:GUT_GENOME000281_00957;FATA_cd419a:GUT_GENOME000281_00966;FATA_cd419a:GUT_GENOME000281_00969;MOBV:GUT_GENOME000281_00977;MOBF:GUT_GENOME000281_01006;FA_orf14:GUT_GENOME000281_01111</t>
  </si>
  <si>
    <t>MOBF:GUT_GENOME000439_01792;B_traQ:GUT_GENOME000439_01868;B_traP:GUT_GENOME000439_01869;B_traO:GUT_GENOME000439_01870;B_traN:GUT_GENOME000439_01871;B_traM:GUT_GENOME000439_01872;B_traL:GUT_GENOME000439_01873;B_traK:GUT_GENOME000439_01874;B_traJ:GUT_GENOME000439_01875;B_traI:GUT_GENOME000439_01876;B_traH:GUT_GENOME000439_01877;virb4:GUT_GENOME000439_01878;B_traF:GUT_GENOME000439_01879;B_traE:GUT_GENOME000439_01880;MOBP1:GUT_GENOME000439_01887;t4cp2:GUT_GENOME000439_01888;MOBV:GUT_GENOME000439_01914;B_traP:GUT_GENOME000439_01915;FATA_cd419a:GUT_GENOME000439_01935;tcpA:GUT_GENOME000439_01977;MOBV:GUT_GENOME000439_02035;B_traP:GUT_GENOME000439_02036;MOBP1:GUT_GENOME000439_02127;B_traP:GUT_GENOME000439_02142;B_traE:GUT_GENOME000439_02147;B_traE:GUT_GENOME000439_02148;MOBP1:GUT_GENOME000439_02157;B_traF:GUT_GENOME000439_02161;virb4:GUT_GENOME000439_02162;virb4:GUT_GENOME000439_02176;MOBP1:GUT_GENOME000439_02191;B_traN:GUT_GENOME000439_02197;t4cp2:GUT_GENOME000439_02201;FATA_cd419a:GUT_GENOME000439_02227;FATA_cd419a:GUT_GENOME000439_02236;FATA_cd419a:GUT_GENOME000439_02240;MOBV:GUT_GENOME000439_02248;F_traK:GUT_GENOME000439_02284;FATA_cd419a:GUT_GENOME000439_02308;MOBF:GUT_GENOME000439_02311</t>
  </si>
  <si>
    <t>B_traP:GUT_GENOME000454_01370;B_traE:GUT_GENOME000454_01375;B_traE:GUT_GENOME000454_01376;B_traF:GUT_GENOME000454_01377;virb4:GUT_GENOME000454_01378;B_traJ:GUT_GENOME000454_01384;B_traK:GUT_GENOME000454_01386;B_traM:GUT_GENOME000454_01388;B_traN:GUT_GENOME000454_01389;t4cp2:GUT_GENOME000454_01393;FATA_cd419a:GUT_GENOME000454_01415;FATA_cd419a:GUT_GENOME000454_01424;FATA_cd419a:GUT_GENOME000454_01427;MOBV:GUT_GENOME000454_01435</t>
  </si>
  <si>
    <t>MOBF:GUT_GENOME000664_01555;B_traQ:GUT_GENOME000664_01633;B_traP:GUT_GENOME000664_01634;B_traO:GUT_GENOME000664_01635;B_traN:GUT_GENOME000664_01636;B_traM:GUT_GENOME000664_01637;B_traM:GUT_GENOME000664_01638;B_traL:GUT_GENOME000664_01639;B_traK:GUT_GENOME000664_01640;B_traJ:GUT_GENOME000664_01641;B_traI:GUT_GENOME000664_01642;B_traH:GUT_GENOME000664_01643;virb4:GUT_GENOME000664_01644;B_traF:GUT_GENOME000664_01645;B_traE:GUT_GENOME000664_01646;MOBP1:GUT_GENOME000664_01653;t4cp2:GUT_GENOME000664_01654;MOBV:GUT_GENOME000664_01681;B_traP:GUT_GENOME000664_01682;FATA_cd419a:GUT_GENOME000664_01705;tcpA:GUT_GENOME000664_01747;MOBV:GUT_GENOME000664_01807;B_traP:GUT_GENOME000664_01808;MOBP1:GUT_GENOME000664_01898;B_traP:GUT_GENOME000664_01914;B_traE:GUT_GENOME000664_01919;B_traE:GUT_GENOME000664_01920;MOBP1:GUT_GENOME000664_01929;B_traF:GUT_GENOME000664_01933;virb4:GUT_GENOME000664_01934;virb4:GUT_GENOME000664_01948;MOBP1:GUT_GENOME000664_01964;MOBV:GUT_GENOME000664_01973;MOBF:GUT_GENOME000664_01978;B_traK:GUT_GENOME000664_01984;B_traH:GUT_GENOME000664_01995;MOBP1:GUT_GENOME000664_02006;B_traK:GUT_GENOME000664_02014;B_traM:GUT_GENOME000664_02016;B_traN:GUT_GENOME000664_02017;t4cp2:GUT_GENOME000664_02021;FATA_cd419a:GUT_GENOME000664_02047;FATA_cd419a:GUT_GENOME000664_02056;FATA_cd419a:GUT_GENOME000664_02060;MOBV:GUT_GENOME000664_02068</t>
  </si>
  <si>
    <t>B_traP:GUT_GENOME000796_00282;B_traE:GUT_GENOME000796_00287;B_traE:GUT_GENOME000796_00288;B_traF:GUT_GENOME000796_00289;virb4:GUT_GENOME000796_00290;B_traJ:GUT_GENOME000796_00296;MOBV:GUT_GENOME000796_00300;B_traK:GUT_GENOME000796_00317;B_traM:GUT_GENOME000796_00319;B_traN:GUT_GENOME000796_00320;t4cp2:GUT_GENOME000796_00324;FATA_cd419a:GUT_GENOME000796_00335;FATA_cd419a:GUT_GENOME000796_00344;FATA_cd419a:GUT_GENOME000796_00348;MOBV:GUT_GENOME000796_00357</t>
  </si>
  <si>
    <t>MOBF:GUT_GENOME000964_00441;B_traP:GUT_GENOME000964_00588;B_traE:GUT_GENOME000964_00593;B_traE:GUT_GENOME000964_00594;B_traF:GUT_GENOME000964_00595;virb4:GUT_GENOME000964_00596;virb4:GUT_GENOME000964_00609;B_traJ:GUT_GENOME000964_00615;B_traK:GUT_GENOME000964_00617;B_traM:GUT_GENOME000964_00619;B_traN:GUT_GENOME000964_00620;t4cp2:GUT_GENOME000964_00624;FATA_cd419a:GUT_GENOME000964_00646;FATA_cd419a:GUT_GENOME000964_00655;FATA_cd419a:GUT_GENOME000964_00659;MOBV:GUT_GENOME000964_00668</t>
  </si>
  <si>
    <t>MOBF:GUT_GENOME001120_01155;MOBP1:GUT_GENOME001120_01159;B_traP:GUT_GENOME001120_01225;B_traE:GUT_GENOME001120_01230;B_traE:GUT_GENOME001120_01231;B_traF:GUT_GENOME001120_01232;virb4:GUT_GENOME001120_01233;B_traJ:GUT_GENOME001120_01239;B_traK:GUT_GENOME001120_01241;B_traM:GUT_GENOME001120_01243;B_traN:GUT_GENOME001120_01244;t4cp2:GUT_GENOME001120_01248;FATA_cd419a:GUT_GENOME001120_01269;FATA_cd419a:GUT_GENOME001120_01278;FATA_cd419a:GUT_GENOME001120_01281;MOBV:GUT_GENOME001120_01289;MOBP1:GUT_GENOME001120_01323;MOBF:GUT_GENOME001120_01327</t>
  </si>
  <si>
    <t>MOBV:GUT_GENOME001272_02575;FATA_cd419a:GUT_GENOME001272_02586;FATA_cd419a:GUT_GENOME001272_02591;FATA_cd419a:GUT_GENOME001272_02600;t4cp2:GUT_GENOME001272_02629;B_traN:GUT_GENOME001272_02634;B_traM:GUT_GENOME001272_02635;B_traK:GUT_GENOME001272_02637;B_traJ:GUT_GENOME001272_02639;virb4:GUT_GENOME001272_02646;B_traF:GUT_GENOME001272_02647;B_traE:GUT_GENOME001272_02648;B_traE:GUT_GENOME001272_02649;B_traP:GUT_GENOME001272_02655</t>
  </si>
  <si>
    <t>B_traP:GUT_GENOME001276_01765;B_traE:GUT_GENOME001276_01772;B_traE:GUT_GENOME001276_01773;B_traF:GUT_GENOME001276_01774;virb4:GUT_GENOME001276_01775;MOBP1:GUT_GENOME001276_01785;B_traK:GUT_GENOME001276_01795;B_traM:GUT_GENOME001276_01797;B_traN:GUT_GENOME001276_01798;t4cp2:GUT_GENOME001276_01802;FATA_cd419a:GUT_GENOME001276_01816;FATA_cd419a:GUT_GENOME001276_01825;FATA_cd419a:GUT_GENOME001276_01829;MOBV:GUT_GENOME001276_01837</t>
  </si>
  <si>
    <t>t4cp2:GUT_GENOME001290_02715;B_traN:GUT_GENOME001290_02719;B_traM:GUT_GENOME001290_02720;B_traK:GUT_GENOME001290_02722;B_traJ:GUT_GENOME001290_02724;virb4:GUT_GENOME001290_02732;B_traF:GUT_GENOME001290_02733;B_traE:GUT_GENOME001290_02734;B_traE:GUT_GENOME001290_02735;B_traP:GUT_GENOME001290_02741</t>
  </si>
  <si>
    <t>B_traP:GUT_GENOME001351_02738;B_traE:GUT_GENOME001351_02743;B_traE:GUT_GENOME001351_02744;MOBP1:GUT_GENOME001351_02752;B_traF:GUT_GENOME001351_02756;virb4:GUT_GENOME001351_02757;B_traJ:GUT_GENOME001351_02763;MOBV:GUT_GENOME001351_02767;B_traK:GUT_GENOME001351_02783;B_traM:GUT_GENOME001351_02785;B_traN:GUT_GENOME001351_02786;t4cp2:GUT_GENOME001351_02790</t>
  </si>
  <si>
    <t>MOBV:GUT_GENOME001628_02768;FATA_cd419a:GUT_GENOME001628_02777;FATA_cd419a:GUT_GENOME001628_02781;FATA_cd419a:GUT_GENOME001628_02791;t4cp2:GUT_GENOME001628_02802;B_traN:GUT_GENOME001628_02806;B_traM:GUT_GENOME001628_02807;B_traK:GUT_GENOME001628_02809;B_traJ:GUT_GENOME001628_02811;virb4:GUT_GENOME001628_02817;B_traF:GUT_GENOME001628_02818;B_traE:GUT_GENOME001628_02819;B_traE:GUT_GENOME001628_02820;B_traP:GUT_GENOME001628_02825</t>
  </si>
  <si>
    <t>B_traP:GUT_GENOME001637_01823;B_traE:GUT_GENOME001637_01828;B_traE:GUT_GENOME001637_01829;B_traF:GUT_GENOME001637_01830;virb4:GUT_GENOME001637_01831;B_traJ:GUT_GENOME001637_01837;B_traK:GUT_GENOME001637_01839;B_traM:GUT_GENOME001637_01841;B_traN:GUT_GENOME001637_01842;t4cp2:GUT_GENOME001637_01846;FATA_cd419a:GUT_GENOME001637_01857;FATA_cd419a:GUT_GENOME001637_01866;FATA_cd419a:GUT_GENOME001637_01869;MOBV:GUT_GENOME001637_01877</t>
  </si>
  <si>
    <t>FATA_cd419a:GUT_GENOME001652_00047;FATA_cd419a:GUT_GENOME001652_00073;MOBF:GUT_GENOME001652_00249;virb4:GUT_GENOME001652_00266;MOBP1:GUT_GENOME001652_00271;MOBV:GUT_GENOME001652_00307;FATA_cd419a:GUT_GENOME001652_00316;FATA_cd419a:GUT_GENOME001652_00320;FATA_cd419a:GUT_GENOME001652_00330;t4cp2:GUT_GENOME001652_00353;B_traN:GUT_GENOME001652_00357</t>
  </si>
  <si>
    <t>B_traF:GUT_GENOME005275_00852;virb4:GUT_GENOME005275_00853;B_traJ:GUT_GENOME005275_00859;B_traK:GUT_GENOME005275_00861;B_traM:GUT_GENOME005275_00863;B_traN:GUT_GENOME005275_00864;t4cp2:GUT_GENOME005275_00868;FATA_cd419a:GUT_GENOME005275_00884;FATA_cd419a:GUT_GENOME005275_00893;FATA_cd419a:GUT_GENOME005275_00896;MOBV:GUT_GENOME005275_00904;MOBF:GUT_GENOME005275_00940</t>
  </si>
  <si>
    <t>B_traP:GUT_GENOME019359_00918;MOBP1:GUT_GENOME019359_00920;B_traP:GUT_GENOME019359_00962;F_traF:GUT_GENOME019359_01042;MOBF:GUT_GENOME019359_01058;B_traP:GUT_GENOME019359_01122;B_traE:GUT_GENOME019359_01127;B_traE:GUT_GENOME019359_01128;B_traF:GUT_GENOME019359_01129;virb4:GUT_GENOME019359_01130;virb4:GUT_GENOME019359_01132;B_traJ:GUT_GENOME019359_01138;MOBP1:GUT_GENOME019359_01142;B_traK:GUT_GENOME019359_01155;B_traM:GUT_GENOME019359_01157;B_traN:GUT_GENOME019359_01158;t4cp2:GUT_GENOME019359_01162</t>
  </si>
  <si>
    <t>B_traP:GUT_GENOME019530_00490;MOBP1:GUT_GENOME019530_00492;B_traP:GUT_GENOME019530_00534;F_traF:GUT_GENOME019530_00614;MOBF:GUT_GENOME019530_00630;B_traP:GUT_GENOME019530_00694;B_traE:GUT_GENOME019530_00699;B_traE:GUT_GENOME019530_00700;B_traF:GUT_GENOME019530_00701;virb4:GUT_GENOME019530_00702;virb4:GUT_GENOME019530_00704;B_traJ:GUT_GENOME019530_00710;MOBP1:GUT_GENOME019530_00714;B_traK:GUT_GENOME019530_00727;B_traM:GUT_GENOME019530_00729;B_traN:GUT_GENOME019530_00730;t4cp2:GUT_GENOME019530_00734</t>
  </si>
  <si>
    <t>t4cp2:GUT_GENOME019603_00257;B_traN:GUT_GENOME019603_00261;B_traM:GUT_GENOME019603_00262;B_traK:GUT_GENOME019603_00264;MOBP1:GUT_GENOME019603_00277;B_traJ:GUT_GENOME019603_00281;virb4:GUT_GENOME019603_00287;virb4:GUT_GENOME019603_00289;B_traF:GUT_GENOME019603_00290;B_traE:GUT_GENOME019603_00291;B_traE:GUT_GENOME019603_00292;B_traP:GUT_GENOME019603_00297;MOBF:GUT_GENOME019603_00361;F_traF:GUT_GENOME019603_00377;B_traP:GUT_GENOME019603_00457;MOBP1:GUT_GENOME019603_00499;B_traP:GUT_GENOME019603_00501</t>
  </si>
  <si>
    <t>t4cp2:GUT_GENOME019729_01932;B_traN:GUT_GENOME019729_01936;B_traM:GUT_GENOME019729_01937;B_traK:GUT_GENOME019729_01939;B_traJ:GUT_GENOME019729_01941;virb4:GUT_GENOME019729_01947;B_traF:GUT_GENOME019729_01948;B_traE:GUT_GENOME019729_01949;B_traE:GUT_GENOME019729_01950;B_traP:GUT_GENOME019729_01955</t>
  </si>
  <si>
    <t>virb4:GUT_GENOME022361_00126;B_traJ:GUT_GENOME022361_00132;B_traK:GUT_GENOME022361_00134;B_traM:GUT_GENOME022361_00136;B_traN:GUT_GENOME022361_00137;t4cp2:GUT_GENOME022361_00141</t>
  </si>
  <si>
    <t>B_traP:GUT_GENOME024459_02192;B_traE:GUT_GENOME024459_02197;B_traE:GUT_GENOME024459_02198;B_traF:GUT_GENOME024459_02199;virb4:GUT_GENOME024459_02200;B_traJ:GUT_GENOME024459_02206;B_traK:GUT_GENOME024459_02208;B_traM:GUT_GENOME024459_02210;B_traN:GUT_GENOME024459_02211;t4cp2:GUT_GENOME024459_02215;FATA_cd419a:GUT_GENOME024459_02237;FATA_cd419a:GUT_GENOME024459_02247;FATA_cd419a:GUT_GENOME024459_02251</t>
  </si>
  <si>
    <t>t4cp2:GUT_GENOME025083_02294;B_traN:GUT_GENOME025083_02298;B_traM:GUT_GENOME025083_02299;B_traK:GUT_GENOME025083_02301;B_traJ:GUT_GENOME025083_02303;virb4:GUT_GENOME025083_02309;B_traF:GUT_GENOME025083_02310;B_traE:GUT_GENOME025083_02311;B_traE:GUT_GENOME025083_02312;B_traP:GUT_GENOME025083_02317</t>
  </si>
  <si>
    <t>MOBF:GUT_GENOME025090_00010;FATA_cd419a:GUT_GENOME025090_00095;tcpA:GUT_GENOME025090_00134;MOBV:GUT_GENOME025090_00190;B_traP:GUT_GENOME025090_00191;B_traP:GUT_GENOME025090_00295;B_traE:GUT_GENOME025090_00300;B_traE:GUT_GENOME025090_00301;B_traF:GUT_GENOME025090_00302;virb4:GUT_GENOME025090_00303;B_traJ:GUT_GENOME025090_00309;B_traK:GUT_GENOME025090_00311;B_traM:GUT_GENOME025090_00313;B_traN:GUT_GENOME025090_00314;t4cp2:GUT_GENOME025090_00318</t>
  </si>
  <si>
    <t>t4cp2:GUT_GENOME026163_02714</t>
  </si>
  <si>
    <t>B_traJ:GUT_GENOME027581_00799;B_traK:GUT_GENOME027581_00801;B_traM:GUT_GENOME027581_00803;B_traN:GUT_GENOME027581_00804;t4cp2:GUT_GENOME027581_00808;FATA_cd419a:GUT_GENOME027581_00840;FATA_cd419a:GUT_GENOME027581_00850;FATA_cd419a:GUT_GENOME027581_00853;MOBV:GUT_GENOME027581_00862;FATA_cd419a:GUT_GENOME027581_00909;tcpA:GUT_GENOME027581_00949;FATA_cd419a:GUT_GENOME027581_00964</t>
  </si>
  <si>
    <t>B_traP:GUT_GENOME027786_00833;B_traE:GUT_GENOME027786_00838;B_traE:GUT_GENOME027786_00839;B_traF:GUT_GENOME027786_00840;virb4:GUT_GENOME027786_00841;B_traJ:GUT_GENOME027786_00847;B_traK:GUT_GENOME027786_00849;B_traM:GUT_GENOME027786_00851;B_traN:GUT_GENOME027786_00852;t4cp2:GUT_GENOME027786_00856;FATA_cd419a:GUT_GENOME027786_00875;FATA_cd419a:GUT_GENOME027786_00884;FATA_cd419a:GUT_GENOME027786_00887</t>
  </si>
  <si>
    <t>B_traP:GUT_GENOME028443_01096;t4cp2:GUT_GENOME028443_01115</t>
  </si>
  <si>
    <t>B_traJ:GUT_GENOME028909_00435;B_traK:GUT_GENOME028909_00437;B_traM:GUT_GENOME028909_00439;B_traN:GUT_GENOME028909_00440;t4cp2:GUT_GENOME028909_00444</t>
  </si>
  <si>
    <t>B_traP:GUT_GENOME028974_01603;B_traE:GUT_GENOME028974_01608;B_traE:GUT_GENOME028974_01609;B_traF:GUT_GENOME028974_01610;virb4:GUT_GENOME028974_01611;B_traJ:GUT_GENOME028974_01617;B_traK:GUT_GENOME028974_01619;B_traM:GUT_GENOME028974_01621;B_traN:GUT_GENOME028974_01622;t4cp2:GUT_GENOME028974_01626;FATA_cd419a:GUT_GENOME028974_01645;FATA_cd419a:GUT_GENOME028974_01654;FATA_cd419a:GUT_GENOME028974_01658;MOBV:GUT_GENOME028974_01667</t>
  </si>
  <si>
    <t>B_traP:GUT_GENOME029098_01049;B_traE:GUT_GENOME029098_01054;B_traE:GUT_GENOME029098_01055;B_traF:GUT_GENOME029098_01056;virb4:GUT_GENOME029098_01057;B_traJ:GUT_GENOME029098_01063;B_traK:GUT_GENOME029098_01065;B_traM:GUT_GENOME029098_01067;B_traN:GUT_GENOME029098_01068;t4cp2:GUT_GENOME029098_01072;FATA_cd419a:GUT_GENOME029098_01092</t>
  </si>
  <si>
    <t>t4cp2:GUT_GENOME031351_01564</t>
  </si>
  <si>
    <t>t4cp2:GUT_GENOME033518_00702;B_traN:GUT_GENOME033518_00706;B_traM:GUT_GENOME033518_00707;B_traK:GUT_GENOME033518_00709;B_traJ:GUT_GENOME033518_00711;virb4:GUT_GENOME033518_00717</t>
  </si>
  <si>
    <t>B_traF:GUT_GENOME041801_01461;virb4:GUT_GENOME041801_01462;B_traJ:GUT_GENOME041801_01468;B_traK:GUT_GENOME041801_01470;B_traM:GUT_GENOME041801_01472;B_traN:GUT_GENOME041801_01473;t4cp2:GUT_GENOME041801_01477</t>
  </si>
  <si>
    <t>B_traP:GUT_GENOME043344_00007;B_traE:GUT_GENOME043344_00012;B_traE:GUT_GENOME043344_00013;B_traF:GUT_GENOME043344_00014;virb4:GUT_GENOME043344_00015;B_traJ:GUT_GENOME043344_00021;B_traK:GUT_GENOME043344_00023;B_traM:GUT_GENOME043344_00025;B_traN:GUT_GENOME043344_00026;t4cp2:GUT_GENOME043344_00030;FATA_cd419a:GUT_GENOME043344_00053;FATA_cd419a:GUT_GENOME043344_00062;FATA_cd419a:GUT_GENOME043344_00066;MOBV:GUT_GENOME043344_00075</t>
  </si>
  <si>
    <t>B_traP:GUT_GENOME044140_00447;t4cp2:GUT_GENOME044140_00464;B_traN:GUT_GENOME044140_00468;B_traM:GUT_GENOME044140_00469;B_traK:GUT_GENOME044140_00471;B_traJ:GUT_GENOME044140_00473;MOBP1:GUT_GENOME044140_00488;virb4:GUT_GENOME044140_00499</t>
  </si>
  <si>
    <t>t4cp2:GUT_GENOME044400_00168;B_traN:GUT_GENOME044400_00172;B_traM:GUT_GENOME044400_00173;B_traK:GUT_GENOME044400_00175;B_traJ:GUT_GENOME044400_00177;virb4:GUT_GENOME044400_00183;virb4:GUT_GENOME044400_00194;B_traF:GUT_GENOME044400_00195;B_traE:GUT_GENOME044400_00196;B_traE:GUT_GENOME044400_00197;B_traP:GUT_GENOME044400_00202</t>
  </si>
  <si>
    <t>t4cp2:GUT_GENOME047449_01389;B_traN:GUT_GENOME047449_01393;B_traM:GUT_GENOME047449_01394;B_traK:GUT_GENOME047449_01396;B_traJ:GUT_GENOME047449_01398;virb4:GUT_GENOME047449_01404;B_traF:GUT_GENOME047449_01405;B_traE:GUT_GENOME047449_01406;B_traE:GUT_GENOME047449_01407;B_traP:GUT_GENOME047449_01412</t>
  </si>
  <si>
    <t>B_traP:GUT_GENOME048407_01406;B_traE:GUT_GENOME048407_01411;B_traE:GUT_GENOME048407_01412;B_traF:GUT_GENOME048407_01413;virb4:GUT_GENOME048407_01414;B_traJ:GUT_GENOME048407_01420;B_traK:GUT_GENOME048407_01422;B_traM:GUT_GENOME048407_01424;B_traN:GUT_GENOME048407_01425;t4cp2:GUT_GENOME048407_01429;FATA_cd419a:GUT_GENOME048407_01447;FATA_cd419a:GUT_GENOME048407_01457;FATA_cd419a:GUT_GENOME048407_01461;MOBV:GUT_GENOME048407_01470</t>
  </si>
  <si>
    <t>B_traP:GUT_GENOME049470_01864;B_traE:GUT_GENOME049470_01869;B_traE:GUT_GENOME049470_01870;B_traF:GUT_GENOME049470_01871;virb4:GUT_GENOME049470_01872;B_traJ:GUT_GENOME049470_01878;B_traK:GUT_GENOME049470_01880;B_traM:GUT_GENOME049470_01882;B_traN:GUT_GENOME049470_01883;t4cp2:GUT_GENOME049470_01887;FATA_cd419a:GUT_GENOME049470_01900;FATA_cd419a:GUT_GENOME049470_01909;FATA_cd419a:GUT_GENOME049470_01913;MOBV:GUT_GENOME049470_01922;MOBF:GUT_GENOME049470_01952</t>
  </si>
  <si>
    <t>MOBF:GUT_GENOME051548_00476;t4cp2:GUT_GENOME051548_00584;MOBP1:GUT_GENOME051548_00585;B_traE:GUT_GENOME051548_00591;B_traF:GUT_GENOME051548_00592;virb4:GUT_GENOME051548_00593;B_traI:GUT_GENOME051548_00594;B_traJ:GUT_GENOME051548_00595;B_traK:GUT_GENOME051548_00596;B_traM:GUT_GENOME051548_00598;B_traN:GUT_GENOME051548_00599;B_traO:GUT_GENOME051548_00600;B_traQ:GUT_GENOME051548_00601</t>
  </si>
  <si>
    <t>t4cp2:GUT_GENOME053454_03381</t>
  </si>
  <si>
    <t>t4cp2:GUT_GENOME055008_01822;B_traN:GUT_GENOME055008_01826;B_traM:GUT_GENOME055008_01827;B_traK:GUT_GENOME055008_01829;B_traJ:GUT_GENOME055008_01831;virb4:GUT_GENOME055008_01837;B_traF:GUT_GENOME055008_01838;B_traE:GUT_GENOME055008_01839;B_traE:GUT_GENOME055008_01840;B_traP:GUT_GENOME055008_01845</t>
  </si>
  <si>
    <t>FATA_cd419a:GUT_GENOME057508_00962;MOBF:GUT_GENOME057508_00964;MOBV:GUT_GENOME057508_01001;FATA_cd419a:GUT_GENOME057508_01009;FATA_cd419a:GUT_GENOME057508_01012;FATA_cd419a:GUT_GENOME057508_01021;t4cp2:GUT_GENOME057508_01039;B_traN:GUT_GENOME057508_01043;B_traM:GUT_GENOME057508_01044;B_traK:GUT_GENOME057508_01046;B_traJ:GUT_GENOME057508_01048;virb4:GUT_GENOME057508_01054;B_traF:GUT_GENOME057508_01055;B_traE:GUT_GENOME057508_01056;B_traE:GUT_GENOME057508_01057;B_traP:GUT_GENOME057508_01062</t>
  </si>
  <si>
    <t>virb4:GUT_GENOME061133_00265;MOBV:GUT_GENOME061133_00335;FATA_cd419a:GUT_GENOME061133_00343;FATA_cd419a:GUT_GENOME061133_00346;FATA_cd419a:GUT_GENOME061133_00356;t4cp2:GUT_GENOME061133_00372;B_traN:GUT_GENOME061133_00376;B_traM:GUT_GENOME061133_00377;B_traK:GUT_GENOME061133_00379;B_traJ:GUT_GENOME061133_00381;virb4:GUT_GENOME061133_00387;B_traF:GUT_GENOME061133_00388</t>
  </si>
  <si>
    <t>B_traP:GUT_GENOME068523_00340;B_traE:GUT_GENOME068523_00345;B_traE:GUT_GENOME068523_00346;B_traF:GUT_GENOME068523_00347;virb4:GUT_GENOME068523_00348;B_traJ:GUT_GENOME068523_00354;B_traK:GUT_GENOME068523_00356;B_traM:GUT_GENOME068523_00358;B_traN:GUT_GENOME068523_00359;t4cp2:GUT_GENOME068523_00363</t>
  </si>
  <si>
    <t>MOBP1:GUT_GENOME070504_02801;B_traJ:GUT_GENOME070504_02811;B_traK:GUT_GENOME070504_02813;B_traM:GUT_GENOME070504_02815;B_traN:GUT_GENOME070504_02816;t4cp2:GUT_GENOME070504_02820</t>
  </si>
  <si>
    <t>virb4:GUT_GENOME071095_02296;B_traJ:GUT_GENOME071095_02301;B_traK:GUT_GENOME071095_02302;B_traM:GUT_GENOME071095_02304;B_traN:GUT_GENOME071095_02305;t4cp2:GUT_GENOME071095_02309</t>
  </si>
  <si>
    <t>B_traP:GUT_GENOME071767_00404;B_traE:GUT_GENOME071767_00409;B_traE:GUT_GENOME071767_00410;B_traF:GUT_GENOME071767_00411;virb4:GUT_GENOME071767_00412;B_traJ:GUT_GENOME071767_00418;B_traK:GUT_GENOME071767_00420;B_traM:GUT_GENOME071767_00422;B_traN:GUT_GENOME071767_00423;t4cp2:GUT_GENOME071767_00427</t>
  </si>
  <si>
    <t>t4cp2:GUT_GENOME073832_02994;B_traN:GUT_GENOME073832_02998;B_traM:GUT_GENOME073832_02999;B_traK:GUT_GENOME073832_03001;B_traJ:GUT_GENOME073832_03003;virb4:GUT_GENOME073832_03009;B_traF:GUT_GENOME073832_03010;B_traE:GUT_GENOME073832_03011;B_traE:GUT_GENOME073832_03012;B_traP:GUT_GENOME073832_03017</t>
  </si>
  <si>
    <t>B_traJ:GUT_GENOME075496_03139;B_traK:GUT_GENOME075496_03141;B_traM:GUT_GENOME075496_03143;B_traN:GUT_GENOME075496_03144;t4cp2:GUT_GENOME075496_03148</t>
  </si>
  <si>
    <t>B_traP:GUT_GENOME075883_00279;B_traE:GUT_GENOME075883_00284;B_traE:GUT_GENOME075883_00285;B_traF:GUT_GENOME075883_00286;virb4:GUT_GENOME075883_00287;B_traJ:GUT_GENOME075883_00293;B_traK:GUT_GENOME075883_00295;B_traM:GUT_GENOME075883_00297;B_traN:GUT_GENOME075883_00298;t4cp2:GUT_GENOME075883_00302</t>
  </si>
  <si>
    <t>t4cp2:GUT_GENOME080845_00736;B_traN:GUT_GENOME080845_00740;B_traM:GUT_GENOME080845_00741;B_traK:GUT_GENOME080845_00743;B_traJ:GUT_GENOME080845_00745;virb4:GUT_GENOME080845_00751</t>
  </si>
  <si>
    <t>t4cp2:GUT_GENOME082962_00245;B_traN:GUT_GENOME082962_00249;B_traM:GUT_GENOME082962_00250;B_traK:GUT_GENOME082962_00252;B_traJ:GUT_GENOME082962_00254</t>
  </si>
  <si>
    <t>MOBP1:GUT_GENOME083641_00915;MOBV:GUT_GENOME083641_00951;FATA_cd419a:GUT_GENOME083641_00960;FATA_cd419a:GUT_GENOME083641_00964;FATA_cd419a:GUT_GENOME083641_00973;t4cp2:GUT_GENOME083641_00984;B_traN:GUT_GENOME083641_00988;B_traM:GUT_GENOME083641_00989;B_traK:GUT_GENOME083641_00991;B_traJ:GUT_GENOME083641_00993;virb4:GUT_GENOME083641_00999</t>
  </si>
  <si>
    <t>B_traP:GUT_GENOME083767_01212;B_traE:GUT_GENOME083767_01217;B_traE:GUT_GENOME083767_01218;B_traF:GUT_GENOME083767_01219;virb4:GUT_GENOME083767_01220;B_traJ:GUT_GENOME083767_01226;B_traK:GUT_GENOME083767_01228;B_traM:GUT_GENOME083767_01230;B_traN:GUT_GENOME083767_01231;t4cp2:GUT_GENOME083767_01235</t>
  </si>
  <si>
    <t>t4cp2:GUT_GENOME084604_03594;B_traN:GUT_GENOME084604_03598;B_traM:GUT_GENOME084604_03599;B_traK:GUT_GENOME084604_03601;B_traJ:GUT_GENOME084604_03603;virb4:GUT_GENOME084604_03609;B_traF:GUT_GENOME084604_03610;B_traE:GUT_GENOME084604_03611;B_traE:GUT_GENOME084604_03612;B_traP:GUT_GENOME084604_03617</t>
  </si>
  <si>
    <t>B_traJ:GUT_GENOME091914_01134;B_traK:GUT_GENOME091914_01136;B_traM:GUT_GENOME091914_01138;B_traN:GUT_GENOME091914_01139;t4cp2:GUT_GENOME091914_01143;B_traQ:GUT_GENOME091914_01164;B_traP:GUT_GENOME091914_01165;B_traO:GUT_GENOME091914_01166;B_traN:GUT_GENOME091914_01167;B_traM:GUT_GENOME091914_01168;B_traL:GUT_GENOME091914_01169;B_traK:GUT_GENOME091914_01170;B_traJ:GUT_GENOME091914_01171;B_traI:GUT_GENOME091914_01172;virb4:GUT_GENOME091914_01174;B_traF:GUT_GENOME091914_01175;B_traE:GUT_GENOME091914_01176;MOBP1:GUT_GENOME091914_01184;t4cp2:GUT_GENOME091914_01185;MOBF:GUT_GENOME091914_01224</t>
  </si>
  <si>
    <t>B_traP:GUT_GENOME096018_00903;B_traE:GUT_GENOME096018_00908;B_traE:GUT_GENOME096018_00909;B_traF:GUT_GENOME096018_00910;virb4:GUT_GENOME096018_00911;B_traJ:GUT_GENOME096018_00917;B_traK:GUT_GENOME096018_00919;B_traM:GUT_GENOME096018_00921;B_traN:GUT_GENOME096018_00922;t4cp2:GUT_GENOME096018_00926;FATA_cd419a:GUT_GENOME096018_00948;FATA_cd419a:GUT_GENOME096018_00957;FATA_cd419a:GUT_GENOME096018_00961;MOBV:GUT_GENOME096018_00969;FA_orf14:GUT_GENOME096018_01005</t>
  </si>
  <si>
    <t>FATA_cd419a:GUT_GENOME096043_04005;MOBV:GUT_GENOME096043_04013;B_traP:GUT_GENOME096043_04107;B_traP:GUT_GENOME096043_04277;B_traE:GUT_GENOME096043_04282;B_traE:GUT_GENOME096043_04283;B_traF:GUT_GENOME096043_04284;virb4:GUT_GENOME096043_04285;B_traJ:GUT_GENOME096043_04291;B_traK:GUT_GENOME096043_04293;B_traM:GUT_GENOME096043_04295;B_traN:GUT_GENOME096043_04296;t4cp2:GUT_GENOME096043_04300;FATA_cd419a:GUT_GENOME096043_04311;FATA_cd419a:GUT_GENOME096043_04321</t>
  </si>
  <si>
    <t>B_traQ:GUT_GENOME096064_03856;B_traP:GUT_GENOME096064_03857;B_traO:GUT_GENOME096064_03858;B_traN:GUT_GENOME096064_03859;B_traM:GUT_GENOME096064_03860;B_traL:GUT_GENOME096064_03861;B_traK:GUT_GENOME096064_03862;B_traJ:GUT_GENOME096064_03863;B_traI:GUT_GENOME096064_03864;virb4:GUT_GENOME096064_03866;B_traE:GUT_GENOME096064_03867;virb4:GUT_GENOME096064_03871;MOBP1:GUT_GENOME096064_03884;t4cp2:GUT_GENOME096064_03886;t4cp2:GUT_GENOME096064_04070;MOBP1:GUT_GENOME096064_04071;B_traE:GUT_GENOME096064_04077;B_traF:GUT_GENOME096064_04078;virb4:GUT_GENOME096064_04079;B_traH:GUT_GENOME096064_04080;B_traI:GUT_GENOME096064_04081;B_traI:GUT_GENOME096064_04083;B_traJ:GUT_GENOME096064_04084;B_traK:GUT_GENOME096064_04085;B_traL:GUT_GENOME096064_04086;B_traM:GUT_GENOME096064_04087;B_traN:GUT_GENOME096064_04088;B_traO:GUT_GENOME096064_04089;B_traQ:GUT_GENOME096064_04090;B_traP:GUT_GENOME096064_04104;MOBP1:GUT_GENOME096064_04172;MOBV:GUT_GENOME096064_04207;FATA_cd419a:GUT_GENOME096064_04215;FATA_cd419a:GUT_GENOME096064_04218;FATA_cd419a:GUT_GENOME096064_04228</t>
  </si>
  <si>
    <t>t4cp2:GUT_GENOME096133_00098;MOBP1:GUT_GENOME096133_00099;B_traE:GUT_GENOME096133_00105;B_traF:GUT_GENOME096133_00106;virb4:GUT_GENOME096133_00107;virb4:GUT_GENOME096133_00109;B_traH:GUT_GENOME096133_00110;B_traI:GUT_GENOME096133_00111;B_traJ:GUT_GENOME096133_00112;B_traK:GUT_GENOME096133_00113;B_traL:GUT_GENOME096133_00114;B_traM:GUT_GENOME096133_00115;B_traN:GUT_GENOME096133_00116;B_traO:GUT_GENOME096133_00117;B_traQ:GUT_GENOME096133_00118;MOBF:GUT_GENOME096133_00252;MOBF:GUT_GENOME096133_00422;B_traQ:GUT_GENOME096133_01257;B_traO:GUT_GENOME096133_01258;B_traN:GUT_GENOME096133_01259;B_traM:GUT_GENOME096133_01260;B_traK:GUT_GENOME096133_01262;B_traJ:GUT_GENOME096133_01263;B_traI:GUT_GENOME096133_01264;virb4:GUT_GENOME096133_01265;B_traF:GUT_GENOME096133_01266;B_traE:GUT_GENOME096133_01267;MOBP1:GUT_GENOME096133_01273;t4cp2:GUT_GENOME096133_01274;FATA_cd419a:GUT_GENOME096133_01379;B_traP:GUT_GENOME096133_01613;t4cp2:GUT_GENOME096133_01663;MOBP1:GUT_GENOME096133_01664;B_traE:GUT_GENOME096133_01669;B_traF:GUT_GENOME096133_01670;virb4:GUT_GENOME096133_01671;B_traH:GUT_GENOME096133_01672;B_traI:GUT_GENOME096133_01673;B_traJ:GUT_GENOME096133_01674;B_traK:GUT_GENOME096133_01675;B_traL:GUT_GENOME096133_01676;B_traM:GUT_GENOME096133_01677;B_traN:GUT_GENOME096133_01678;B_traO:GUT_GENOME096133_01679;B_traQ:GUT_GENOME096133_01680;MOBF:GUT_GENOME096133_01705;t4cp2:GUT_GENOME096133_01706;MOBP1:GUT_GENOME096133_01707;B_traE:GUT_GENOME096133_01712;B_traF:GUT_GENOME096133_01713;virb4:GUT_GENOME096133_01714;B_traP:GUT_GENOME096133_01720;MOBP1:GUT_GENOME096133_01722;virb4:GUT_GENOME096133_01726;B_traH:GUT_GENOME096133_01727;B_traI:GUT_GENOME096133_01728;B_traJ:GUT_GENOME096133_01729;B_traK:GUT_GENOME096133_01730;B_traL:GUT_GENOME096133_01731;B_traM:GUT_GENOME096133_01732;B_traN:GUT_GENOME096133_01733;B_traO:GUT_GENOME096133_01734;B_traQ:GUT_GENOME096133_01735;MOBP1:GUT_GENOME096133_01859;virb4:GUT_GENOME096133_01864;tcpA:GUT_GENOME096133_02093;FA_orf14:GUT_GENOME096133_02146;FATA_cd419a:GUT_GENOME096133_02271;MOBF:GUT_GENOME096133_02319;MOBF:GUT_GENOME096133_02357;FATA_cd419a:GUT_GENOME096133_02451;MOBF:GUT_GENOME096133_02454;B_traQ:GUT_GENOME096133_02568;B_traO:GUT_GENOME096133_02569;B_traN:GUT_GENOME096133_02570;B_traM:GUT_GENOME096133_02571;B_traL:GUT_GENOME096133_02572;B_traK:GUT_GENOME096133_02573;B_traJ:GUT_GENOME096133_02574;B_traI:GUT_GENOME096133_02575;B_traH:GUT_GENOME096133_02576;virb4:GUT_GENOME096133_02577;virb4:GUT_GENOME096133_02579;B_traF:GUT_GENOME096133_02580;B_traE:GUT_GENOME096133_02581;MOBP1:GUT_GENOME096133_02586;t4cp2:GUT_GENOME096133_02587;FATA_cd419a:GUT_GENOME096133_02802</t>
  </si>
  <si>
    <t>FATA_cd419a:GUT_GENOME096161_02616;FATA_cd419a:GUT_GENOME096161_02662;B_traP:GUT_GENOME096161_02789;MOBV:GUT_GENOME096161_02790;MOBV:GUT_GENOME096161_02791;B_traP:GUT_GENOME096161_02810;MOBV:GUT_GENOME096161_02867;MOBP1:GUT_GENOME096161_02880;FATA_cd419a:GUT_GENOME096161_02900;FATA_cd419a:GUT_GENOME096161_02904;FATA_cd419a:GUT_GENOME096161_02914</t>
  </si>
  <si>
    <t>FATA_cd419a:GUT_GENOME096185_03382;B_traP:GUT_GENOME096185_03397;B_traE:GUT_GENOME096185_03402;B_traE:GUT_GENOME096185_03403;B_traF:GUT_GENOME096185_03404;virb4:GUT_GENOME096185_03405;B_traJ:GUT_GENOME096185_03411;B_traK:GUT_GENOME096185_03413;B_traM:GUT_GENOME096185_03415;B_traN:GUT_GENOME096185_03416;t4cp2:GUT_GENOME096185_03420</t>
  </si>
  <si>
    <t>B_traQ:GUT_GENOME096204_00568;B_traO:GUT_GENOME096204_00569;B_traN:GUT_GENOME096204_00570;B_traM:GUT_GENOME096204_00571;B_traL:GUT_GENOME096204_00572;B_traK:GUT_GENOME096204_00573;B_traJ:GUT_GENOME096204_00574;B_traI:GUT_GENOME096204_00575;B_traH:GUT_GENOME096204_00576;virb4:GUT_GENOME096204_00577;B_traF:GUT_GENOME096204_00578;B_traE:GUT_GENOME096204_00579;MOBP1:GUT_GENOME096204_00584;t4cp2:GUT_GENOME096204_00585;MOBF:GUT_GENOME096204_00779;FATA_cd419a:GUT_GENOME096204_00790;MOBF:GUT_GENOME096204_00914;MOBF:GUT_GENOME096204_01014;FATA_cd419a:GUT_GENOME096204_01038;tcpA:GUT_GENOME096204_01056;FATA_cd419a:GUT_GENOME096204_01139;B_traP:GUT_GENOME096204_01267;B_traE:GUT_GENOME096204_01272;B_traE:GUT_GENOME096204_01273;B_traF:GUT_GENOME096204_01274;virb4:GUT_GENOME096204_01275;B_traJ:GUT_GENOME096204_01281;B_traK:GUT_GENOME096204_01283;B_traM:GUT_GENOME096204_01285;B_traN:GUT_GENOME096204_01286;t4cp2:GUT_GENOME096204_01290;FATA_cd419a:GUT_GENOME096204_01302;FATA_cd419a:GUT_GENOME096204_01311;FATA_cd419a:GUT_GENOME096204_01314;MOBV:GUT_GENOME096204_01324;MOBV:GUT_GENOME096204_01362;B_traP:GUT_GENOME096204_01448;B_traQ:GUT_GENOME096204_01460;B_traO:GUT_GENOME096204_01461;B_traN:GUT_GENOME096204_01462;B_traM:GUT_GENOME096204_01463;B_traL:GUT_GENOME096204_01464;B_traK:GUT_GENOME096204_01465;B_traJ:GUT_GENOME096204_01466;B_traI:GUT_GENOME096204_01467;B_traH:GUT_GENOME096204_01468;virb4:GUT_GENOME096204_01469;B_traF:GUT_GENOME096204_01470;B_traE:GUT_GENOME096204_01471;MOBP1:GUT_GENOME096204_01476;t4cp2:GUT_GENOME096204_01477;FATA_cd419a:GUT_GENOME096204_01591</t>
  </si>
  <si>
    <t>MOBV:GUT_GENOME096232_00404;FATA_cd419a:GUT_GENOME096232_00413;FATA_cd419a:GUT_GENOME096232_00417;FATA_cd419a:GUT_GENOME096232_00426;t4cp2:GUT_GENOME096232_00446;B_traN:GUT_GENOME096232_00450;B_traM:GUT_GENOME096232_00451;B_traK:GUT_GENOME096232_00453;B_traJ:GUT_GENOME096232_00455;virb4:GUT_GENOME096232_00461;virb4:GUT_GENOME096232_00463;B_traF:GUT_GENOME096232_00464;B_traE:GUT_GENOME096232_00465;B_traE:GUT_GENOME096232_00466;B_traP:GUT_GENOME096232_00471</t>
  </si>
  <si>
    <t>B_traP:GUT_GENOME096240_01011;B_traF:GUT_GENOME096240_01014;B_traJ:GUT_GENOME096240_01021;B_traK:GUT_GENOME096240_01022;B_traM:GUT_GENOME096240_01024;t4cp2:GUT_GENOME096240_01029;FATA_cd419a:GUT_GENOME096240_01051;FATA_cd419a:GUT_GENOME096240_01060;FATA_cd419a:GUT_GENOME096240_01063;MOBV:GUT_GENOME096240_01076;MOBP1:GUT_GENOME096240_01109;T_virB1:GUT_GENOME096240_01168;B_traP:GUT_GENOME096240_01206;B_traE:GUT_GENOME096240_01211;B_traE:GUT_GENOME096240_01212;MOBP1:GUT_GENOME096240_01220;B_traF:GUT_GENOME096240_01227;virb4:GUT_GENOME096240_01228;B_traJ:GUT_GENOME096240_01234;B_traM:GUT_GENOME096240_01238;B_traN:GUT_GENOME096240_01239;t4cp2:GUT_GENOME096240_01243;MOBV:GUT_GENOME096240_01260;FATA_cd419a:GUT_GENOME096240_01282;FATA_cd419a:GUT_GENOME096240_01291;FATA_cd419a:GUT_GENOME096240_01294;MOBV:GUT_GENOME096240_01302;virb4:GUT_GENOME096240_01376;FA_orf14:GUT_GENOME096240_01381;virb4:GUT_GENOME096240_01384;FATA_cd419a:GUT_GENOME096240_01446</t>
  </si>
  <si>
    <t>MOBF:GUT_GENOME096264_00116;MOBF:GUT_GENOME096264_00260;MOBF:GUT_GENOME096264_00327;B_traP:GUT_GENOME096264_00370;B_traE:GUT_GENOME096264_00372;B_traE:GUT_GENOME096264_00373;B_traF:GUT_GENOME096264_00374;virb4:GUT_GENOME096264_00375;B_traJ:GUT_GENOME096264_00380;B_traK:GUT_GENOME096264_00381;B_traM:GUT_GENOME096264_00383;B_traN:GUT_GENOME096264_00386;t4cp2:GUT_GENOME096264_00390;FATA_cd419a:GUT_GENOME096264_00428;FATA_cd419a:GUT_GENOME096264_00438;FATA_cd419a:GUT_GENOME096264_00441;MOBV:GUT_GENOME096264_00466;B_traP:GUT_GENOME096264_00665;FATA_cd419a:GUT_GENOME096264_00700;B_traQ:GUT_GENOME096264_00775;B_traP:GUT_GENOME096264_00776;B_traO:GUT_GENOME096264_00777;B_traN:GUT_GENOME096264_00778;B_traM:GUT_GENOME096264_00779;B_traL:GUT_GENOME096264_00780;B_traK:GUT_GENOME096264_00781;B_traJ:GUT_GENOME096264_00782;B_traI:GUT_GENOME096264_00783;B_traH:GUT_GENOME096264_00784;virb4:GUT_GENOME096264_00785;virb4:GUT_GENOME096264_00787;B_traF:GUT_GENOME096264_00788;B_traE:GUT_GENOME096264_00789;MOBP1:GUT_GENOME096264_00796;t4cp2:GUT_GENOME096264_00797;MOBP1:GUT_GENOME096264_00908;B_traP:GUT_GENOME096264_01106</t>
  </si>
  <si>
    <t>t4cp2:GUT_GENOME100261_02087;B_traN:GUT_GENOME100261_02091;B_traM:GUT_GENOME100261_02092;B_traK:GUT_GENOME100261_02094;B_traJ:GUT_GENOME100261_02096;virb4:GUT_GENOME100261_02102;B_traF:GUT_GENOME100261_02103;B_traE:GUT_GENOME100261_02104;B_traE:GUT_GENOME100261_02105;B_traP:GUT_GENOME100261_02110</t>
  </si>
  <si>
    <t>t4cp2:GUT_GENOME101333_02282</t>
  </si>
  <si>
    <t>t4cp2:GUT_GENOME101813_00627;B_traN:GUT_GENOME101813_00631;B_traM:GUT_GENOME101813_00632;B_traK:GUT_GENOME101813_00634;B_traJ:GUT_GENOME101813_00636;virb4:GUT_GENOME101813_00642;B_traF:GUT_GENOME101813_00643;B_traE:GUT_GENOME101813_00644;B_traE:GUT_GENOME101813_00645;B_traP:GUT_GENOME101813_00650</t>
  </si>
  <si>
    <t>t4cp2:GUT_GENOME102269_00016;B_traN:GUT_GENOME102269_00020;B_traM:GUT_GENOME102269_00021;B_traK:GUT_GENOME102269_00023;B_traJ:GUT_GENOME102269_00025;virb4:GUT_GENOME102269_00031;B_traF:GUT_GENOME102269_00032;B_traE:GUT_GENOME102269_00033;B_traE:GUT_GENOME102269_00034;B_traP:GUT_GENOME102269_00039;MOBV:GUT_GENOME102269_00076</t>
  </si>
  <si>
    <t>B_traJ:GUT_GENOME103866_03418;B_traK:GUT_GENOME103866_03420;B_traM:GUT_GENOME103866_03422;B_traN:GUT_GENOME103866_03423;t4cp2:GUT_GENOME103866_03427</t>
  </si>
  <si>
    <t>B_traP:GUT_GENOME107322_00281;B_traE:GUT_GENOME107322_00286;B_traE:GUT_GENOME107322_00287;B_traF:GUT_GENOME107322_00288;virb4:GUT_GENOME107322_00289;MOBP1:GUT_GENOME107322_00311;B_traJ:GUT_GENOME107322_00321;B_traK:GUT_GENOME107322_00323;B_traM:GUT_GENOME107322_00325;B_traN:GUT_GENOME107322_00326;t4cp2:GUT_GENOME107322_00330</t>
  </si>
  <si>
    <t>B_traJ:GUT_GENOME107441_02071;B_traK:GUT_GENOME107441_02073;B_traM:GUT_GENOME107441_02075;B_traN:GUT_GENOME107441_02076;t4cp2:GUT_GENOME107441_02080;FATA_cd419a:GUT_GENOME107441_02099;FATA_cd419a:GUT_GENOME107441_02109;FATA_cd419a:GUT_GENOME107441_02113;MOBV:GUT_GENOME107441_02122;B_traP:GUT_GENOME107441_02211</t>
  </si>
  <si>
    <t>B_traJ:GUT_GENOME109887_02843;B_traK:GUT_GENOME109887_02845;B_traM:GUT_GENOME109887_02847;B_traN:GUT_GENOME109887_02848;t4cp2:GUT_GENOME109887_02852</t>
  </si>
  <si>
    <t>t4cp2:GUT_GENOME112211_02214;MOBP1:GUT_GENOME112211_02215;B_traE:GUT_GENOME112211_02221;virb4:GUT_GENOME112211_02222;B_traI:GUT_GENOME112211_02223;B_traJ:GUT_GENOME112211_02224;B_traK:GUT_GENOME112211_02225;B_traM:GUT_GENOME112211_02227;B_traN:GUT_GENOME112211_02228;B_traO:GUT_GENOME112211_02229;B_traQ:GUT_GENOME112211_02230</t>
  </si>
  <si>
    <t>MOBV:GUT_GENOME114728_00036;FATA_cd419a:GUT_GENOME114728_00045;FATA_cd419a:GUT_GENOME114728_00049;FATA_cd419a:GUT_GENOME114728_00059;B_traP:GUT_GENOME114728_00068</t>
  </si>
  <si>
    <t>t4cp2:GUT_GENOME115507_01504;B_traN:GUT_GENOME115507_01508;B_traM:GUT_GENOME115507_01509;B_traK:GUT_GENOME115507_01511;B_traJ:GUT_GENOME115507_01513;virb4:GUT_GENOME115507_01519;B_traF:GUT_GENOME115507_01520;B_traE:GUT_GENOME115507_01521;B_traE:GUT_GENOME115507_01522;B_traP:GUT_GENOME115507_01527</t>
  </si>
  <si>
    <t>B_traP:GUT_GENOME116240_00253;B_traE:GUT_GENOME116240_00258;B_traE:GUT_GENOME116240_00259;B_traF:GUT_GENOME116240_00260;virb4:GUT_GENOME116240_00261;B_traJ:GUT_GENOME116240_00267;B_traK:GUT_GENOME116240_00269;B_traM:GUT_GENOME116240_00271;B_traN:GUT_GENOME116240_00272;t4cp2:GUT_GENOME116240_00276</t>
  </si>
  <si>
    <t>t4cp2:GUT_GENOME130286_01717;B_traN:GUT_GENOME130286_01721;B_traM:GUT_GENOME130286_01722;B_traK:GUT_GENOME130286_01724;B_traJ:GUT_GENOME130286_01726;virb4:GUT_GENOME130286_01732;B_traF:GUT_GENOME130286_01733;B_traE:GUT_GENOME130286_01734;B_traE:GUT_GENOME130286_01735;B_traP:GUT_GENOME130286_01740</t>
  </si>
  <si>
    <t>t4cp2:GUT_GENOME130996_00767;B_traN:GUT_GENOME130996_00771;B_traM:GUT_GENOME130996_00772;B_traK:GUT_GENOME130996_00774</t>
  </si>
  <si>
    <t>t4cp2:GUT_GENOME131808_02063;B_traN:GUT_GENOME131808_02067;B_traM:GUT_GENOME131808_02068;B_traK:GUT_GENOME131808_02070;B_traJ:GUT_GENOME131808_02072;MOBP1:GUT_GENOME131808_02084;virb4:GUT_GENOME131808_02095;virb4:GUT_GENOME131808_02097;B_traF:GUT_GENOME131808_02098;B_traE:GUT_GENOME131808_02099;B_traE:GUT_GENOME131808_02100;B_traP:GUT_GENOME131808_02105</t>
  </si>
  <si>
    <t>t4cp2:GUT_GENOME131809_02245;B_traN:GUT_GENOME131809_02249;B_traM:GUT_GENOME131809_02250;B_traK:GUT_GENOME131809_02252;B_traJ:GUT_GENOME131809_02254;MOBP1:GUT_GENOME131809_02266;virb4:GUT_GENOME131809_02277</t>
  </si>
  <si>
    <t>B_traJ:GUT_GENOME131825_02549;B_traK:GUT_GENOME131825_02551;B_traM:GUT_GENOME131825_02553;B_traN:GUT_GENOME131825_02554;t4cp2:GUT_GENOME131825_02558</t>
  </si>
  <si>
    <t>MOBF:GUT_GENOME131958_00061;B_traP:GUT_GENOME131958_00130;B_traP:GUT_GENOME131958_00132;B_traE:GUT_GENOME131958_00137;B_traE:GUT_GENOME131958_00138;B_traF:GUT_GENOME131958_00139;virb4:GUT_GENOME131958_00142;B_traJ:GUT_GENOME131958_00148;MOBP1:GUT_GENOME131958_00152;B_traK:GUT_GENOME131958_00163;B_traM:GUT_GENOME131958_00165;B_traN:GUT_GENOME131958_00166;t4cp2:GUT_GENOME131958_00169;FATA_cd419a:GUT_GENOME131958_00195;FATA_cd419a:GUT_GENOME131958_00206;FATA_cd419a:GUT_GENOME131958_00210;MOBV:GUT_GENOME131958_00219;virb4:GUT_GENOME131958_00381</t>
  </si>
  <si>
    <t>MOBP1:GUT_GENOME133214_00129;B_traJ:GUT_GENOME133214_00135;B_traK:GUT_GENOME133214_00137;B_traM:GUT_GENOME133214_00139;B_traN:GUT_GENOME133214_00140;t4cp2:GUT_GENOME133214_00144</t>
  </si>
  <si>
    <t>t4cp2:GUT_GENOME133244_03000;B_traN:GUT_GENOME133244_03004;B_traM:GUT_GENOME133244_03005;B_traK:GUT_GENOME133244_03007;B_traJ:GUT_GENOME133244_03009;MOBP1:GUT_GENOME133244_03015</t>
  </si>
  <si>
    <t>virb4:GUT_GENOME134729_00143;B_traJ:GUT_GENOME134729_00149;B_traK:GUT_GENOME134729_00151;B_traM:GUT_GENOME134729_00153;B_traN:GUT_GENOME134729_00154;t4cp2:GUT_GENOME134729_00158;FATA_cd419a:GUT_GENOME134729_00173;FATA_cd419a:GUT_GENOME134729_00182;FATA_cd419a:GUT_GENOME134729_00186;MOBV:GUT_GENOME134729_00195</t>
  </si>
  <si>
    <t>t4cp2:GUT_GENOME135279_03259;B_traN:GUT_GENOME135279_03263;B_traM:GUT_GENOME135279_03264;B_traK:GUT_GENOME135279_03266</t>
  </si>
  <si>
    <t>MOBP1:GUT_GENOME136711_00853;B_traJ:GUT_GENOME136711_00863;B_traK:GUT_GENOME136711_00865;B_traM:GUT_GENOME136711_00867;B_traN:GUT_GENOME136711_00868;t4cp2:GUT_GENOME136711_00872</t>
  </si>
  <si>
    <t>B_traP:GUT_GENOME137392_00013;B_traE:GUT_GENOME137392_00018;B_traE:GUT_GENOME137392_00019;B_traF:GUT_GENOME137392_00020;virb4:GUT_GENOME137392_00021;B_traJ:GUT_GENOME137392_00027;B_traK:GUT_GENOME137392_00029;B_traM:GUT_GENOME137392_00031;B_traN:GUT_GENOME137392_00032;t4cp2:GUT_GENOME137392_00036;FATA_cd419a:GUT_GENOME137392_00057;FATA_cd419a:GUT_GENOME137392_00066;FATA_cd419a:GUT_GENOME137392_00069;MOBV:GUT_GENOME137392_00077;B_traP:GUT_GENOME137392_00177;B_traQ:GUT_GENOME137392_00405;B_traP:GUT_GENOME137392_00406;B_traO:GUT_GENOME137392_00407</t>
  </si>
  <si>
    <t>FATA_cd419a:GUT_GENOME140086_00355;t4cp2:GUT_GENOME140086_00465;MOBP1:GUT_GENOME140086_00466;B_traE:GUT_GENOME140086_00471;B_traF:GUT_GENOME140086_00472;virb4:GUT_GENOME140086_00473;B_traI:GUT_GENOME140086_00474;B_traJ:GUT_GENOME140086_00475;B_traK:GUT_GENOME140086_00476;B_traL:GUT_GENOME140086_00477;B_traM:GUT_GENOME140086_00478;B_traN:GUT_GENOME140086_00479;B_traO:GUT_GENOME140086_00480;B_traQ:GUT_GENOME140086_00481;B_traP:GUT_GENOME140086_00546;MOBV:GUT_GENOME140086_00547;MOBV:GUT_GENOME140086_00607;FATA_cd419a:GUT_GENOME140086_00615;FATA_cd419a:GUT_GENOME140086_00618;FATA_cd419a:GUT_GENOME140086_00627;t4cp2:GUT_GENOME140086_00646;B_traN:GUT_GENOME140086_00650;B_traM:GUT_GENOME140086_00651;B_traK:GUT_GENOME140086_00653;B_traJ:GUT_GENOME140086_00655;virb4:GUT_GENOME140086_00661;B_traF:GUT_GENOME140086_00662;B_traE:GUT_GENOME140086_00663;B_traE:GUT_GENOME140086_00664;B_traP:GUT_GENOME140086_00669</t>
  </si>
  <si>
    <t>MOBP1:GUT_GENOME140091_00828;B_traP:GUT_GENOME140091_00909;B_traE:GUT_GENOME140091_00917;B_traE:GUT_GENOME140091_00918;B_traF:GUT_GENOME140091_00919;virb4:GUT_GENOME140091_00920;B_traK:GUT_GENOME140091_00929;B_traM:GUT_GENOME140091_00931;B_traN:GUT_GENOME140091_00932;t4cp1:GUT_GENOME140091_00936</t>
  </si>
  <si>
    <t>t4cp2:GUT_GENOME142584_00008;B_traN:GUT_GENOME142584_00012;B_traM:GUT_GENOME142584_00013;B_traK:GUT_GENOME142584_00015;B_traJ:GUT_GENOME142584_00017</t>
  </si>
  <si>
    <t>MOBF:GUT_GENOME143574_01927;B_traQ:GUT_GENOME143574_02194;B_traP:GUT_GENOME143574_02195;B_traO:GUT_GENOME143574_02196;B_traN:GUT_GENOME143574_02197;B_traM:GUT_GENOME143574_02198;B_traL:GUT_GENOME143574_02199;B_traK:GUT_GENOME143574_02200;B_traJ:GUT_GENOME143574_02201;B_traI:GUT_GENOME143574_02202;B_traH:GUT_GENOME143574_02203;virb4:GUT_GENOME143574_02204;B_traE:GUT_GENOME143574_02207;MOBP1:GUT_GENOME143574_02214;t4cp2:GUT_GENOME143574_02215</t>
  </si>
  <si>
    <t>FATA_cd419a:GUT_GENOME143592_01606;B_traP:GUT_GENOME143592_01612;MOBF:GUT_GENOME143592_01666;FATA_cd419a:GUT_GENOME143592_01680;MOBF:GUT_GENOME143592_01796;MOBF:GUT_GENOME143592_01828;FATA_cd419a:GUT_GENOME143592_01900;MOBP1:GUT_GENOME143592_02005;B_traP:GUT_GENOME143592_02007;B_traQ:GUT_GENOME143592_02029;B_traP:GUT_GENOME143592_02030;B_traO:GUT_GENOME143592_02031;B_traN:GUT_GENOME143592_02032;B_traM:GUT_GENOME143592_02033;B_traL:GUT_GENOME143592_02035;B_traK:GUT_GENOME143592_02036;B_traJ:GUT_GENOME143592_02037;B_traI:GUT_GENOME143592_02038;B_traH:GUT_GENOME143592_02039;virb4:GUT_GENOME143592_02040;B_traF:GUT_GENOME143592_02041;B_traE:GUT_GENOME143592_02042;MOBP1:GUT_GENOME143592_02048;t4cp2:GUT_GENOME143592_02049</t>
  </si>
  <si>
    <t>B_traP:GUT_GENOME148912_00247;B_traE:GUT_GENOME148912_00252;MOBP1:GUT_GENOME148912_00258;B_traE:GUT_GENOME148912_00265;B_traF:GUT_GENOME148912_00266;virb4:GUT_GENOME148912_00267;MOBP1:GUT_GENOME148912_00278;B_traJ:GUT_GENOME148912_00287;B_traK:GUT_GENOME148912_00289;B_traM:GUT_GENOME148912_00291;B_traN:GUT_GENOME148912_00292;t4cp2:GUT_GENOME148912_00296;FATA_cd419a:GUT_GENOME148912_00307;FATA_cd419a:GUT_GENOME148912_00316;FATA_cd419a:GUT_GENOME148912_00320;MOBV:GUT_GENOME148912_00329;MOBP1:GUT_GENOME148912_00369</t>
  </si>
  <si>
    <t>MOBF:GUT_GENOME149387_00033;MOBP1:GUT_GENOME149387_00106;B_traP:GUT_GENOME149387_00108;B_traP:GUT_GENOME149387_00211;B_traE:GUT_GENOME149387_00216;B_traE:GUT_GENOME149387_00217;B_traF:GUT_GENOME149387_00218;virb4:GUT_GENOME149387_00219;B_traJ:GUT_GENOME149387_00225;B_traK:GUT_GENOME149387_00227;B_traM:GUT_GENOME149387_00229;B_traN:GUT_GENOME149387_00230;t4cp2:GUT_GENOME149387_00234;FATA_cd419a:GUT_GENOME149387_00253;FATA_cd419a:GUT_GENOME149387_00262;FATA_cd419a:GUT_GENOME149387_00265;MOBV:GUT_GENOME149387_00273;B_traH:GUT_GENOME149387_00349</t>
  </si>
  <si>
    <t>MOBV:GUT_GENOME153904_02333;FATA_cd419a:GUT_GENOME153904_02342;FATA_cd419a:GUT_GENOME153904_02346;FATA_cd419a:GUT_GENOME153904_02356;t4cp2:GUT_GENOME153904_02382;B_traN:GUT_GENOME153904_02386;B_traM:GUT_GENOME153904_02387;B_traK:GUT_GENOME153904_02389;B_traJ:GUT_GENOME153904_02391;virb4:GUT_GENOME153904_02397;B_traF:GUT_GENOME153904_02398;B_traE:GUT_GENOME153904_02399;B_traE:GUT_GENOME153904_02400;B_traP:GUT_GENOME153904_02405</t>
  </si>
  <si>
    <t>MOBV:GUT_GENOME154453_00040;FATA_cd419a:GUT_GENOME154453_00049;FATA_cd419a:GUT_GENOME154453_00053;FATA_cd419a:GUT_GENOME154453_00062;t4cp2:GUT_GENOME154453_00073;B_traN:GUT_GENOME154453_00077;B_traM:GUT_GENOME154453_00078;B_traK:GUT_GENOME154453_00080;B_traJ:GUT_GENOME154453_00082;virb4:GUT_GENOME154453_00088;B_traF:GUT_GENOME154453_00089;B_traE:GUT_GENOME154453_00090;B_traE:GUT_GENOME154453_00091;B_traP:GUT_GENOME154453_00096</t>
  </si>
  <si>
    <t>FATA_cd419a:GUT_GENOME158137_00373;tcpA:GUT_GENOME158137_00449;B_traP:GUT_GENOME158137_00580;B_traE:GUT_GENOME158137_00585;B_traE:GUT_GENOME158137_00586;B_traF:GUT_GENOME158137_00587;virb4:GUT_GENOME158137_00588;B_traJ:GUT_GENOME158137_00594;B_traK:GUT_GENOME158137_00596;B_traM:GUT_GENOME158137_00598;B_traN:GUT_GENOME158137_00599;t4cp2:GUT_GENOME158137_00603;FATA_cd419a:GUT_GENOME158137_00614;FATA_cd419a:GUT_GENOME158137_00623;FATA_cd419a:GUT_GENOME158137_00627;MOBV:GUT_GENOME158137_00636</t>
  </si>
  <si>
    <t>FATA_cd419a:GUT_GENOME158200_00373;tcpA:GUT_GENOME158200_00449;B_traP:GUT_GENOME158200_00580;B_traE:GUT_GENOME158200_00585;B_traE:GUT_GENOME158200_00586;B_traF:GUT_GENOME158200_00587;virb4:GUT_GENOME158200_00588;B_traJ:GUT_GENOME158200_00594;B_traK:GUT_GENOME158200_00596;B_traM:GUT_GENOME158200_00598;B_traN:GUT_GENOME158200_00599;t4cp2:GUT_GENOME158200_00603;FATA_cd419a:GUT_GENOME158200_00614;FATA_cd419a:GUT_GENOME158200_00624;FATA_cd419a:GUT_GENOME158200_00628;MOBV:GUT_GENOME158200_00637</t>
  </si>
  <si>
    <t>virb4:GUT_GENOME163718_00001;B_traJ:GUT_GENOME163718_00007;B_traK:GUT_GENOME163718_00009;B_traM:GUT_GENOME163718_00011;B_traN:GUT_GENOME163718_00012;t4cp2:GUT_GENOME163718_00016;FATA_cd419a:GUT_GENOME163718_00034;FATA_cd419a:GUT_GENOME163718_00043;FATA_cd419a:GUT_GENOME163718_00047;MOBV:GUT_GENOME163718_00056;FATA_cd419a:GUT_GENOME163718_00117</t>
  </si>
  <si>
    <t>t4cp2:GUT_GENOME169249_00876</t>
  </si>
  <si>
    <t>t4cp2:GUT_GENOME173262_02068;B_traN:GUT_GENOME173262_02072;B_traM:GUT_GENOME173262_02073;B_traK:GUT_GENOME173262_02075;B_traJ:GUT_GENOME173262_02077;MOBP1:GUT_GENOME173262_02089;virb4:GUT_GENOME173262_02100</t>
  </si>
  <si>
    <t>B_traJ:GUT_GENOME173493_02455;B_traK:GUT_GENOME173493_02457;B_traM:GUT_GENOME173493_02459;B_traN:GUT_GENOME173493_02460;t4cp2:GUT_GENOME173493_02464</t>
  </si>
  <si>
    <t>MOBF:GUT_GENOME173878_00061;B_traP:GUT_GENOME173878_00130;B_traP:GUT_GENOME173878_00132;B_traE:GUT_GENOME173878_00137;B_traE:GUT_GENOME173878_00138;B_traF:GUT_GENOME173878_00139;virb4:GUT_GENOME173878_00142;B_traJ:GUT_GENOME173878_00148;MOBP1:GUT_GENOME173878_00152;B_traK:GUT_GENOME173878_00163;B_traM:GUT_GENOME173878_00165;B_traN:GUT_GENOME173878_00166;t4cp2:GUT_GENOME173878_00169;FATA_cd419a:GUT_GENOME173878_00195;FATA_cd419a:GUT_GENOME173878_00206;FATA_cd419a:GUT_GENOME173878_00210;MOBV:GUT_GENOME173878_00219;virb4:GUT_GENOME173878_00381</t>
  </si>
  <si>
    <t>t4cp2:GUT_GENOME174101_01947;B_traN:GUT_GENOME174101_01951;B_traM:GUT_GENOME174101_01952;B_traK:GUT_GENOME174101_01954;B_traJ:GUT_GENOME174101_01956;MOBP1:GUT_GENOME174101_01968;virb4:GUT_GENOME174101_01979;virb4:GUT_GENOME174101_01981;B_traF:GUT_GENOME174101_01982;B_traE:GUT_GENOME174101_01983;B_traE:GUT_GENOME174101_01984;B_traP:GUT_GENOME174101_01989</t>
  </si>
  <si>
    <t>B_traP:GUT_GENOME175347_01279;B_traE:GUT_GENOME175347_01284;B_traE:GUT_GENOME175347_01285;B_traF:GUT_GENOME175347_01286;virb4:GUT_GENOME175347_01287;B_traJ:GUT_GENOME175347_01293;B_traK:GUT_GENOME175347_01295;B_traM:GUT_GENOME175347_01297;B_traN:GUT_GENOME175347_01298;t4cp2:GUT_GENOME175347_01302</t>
  </si>
  <si>
    <t>MOBV:GUT_GENOME176225_01353;FATA_cd419a:GUT_GENOME176225_01362;FATA_cd419a:GUT_GENOME176225_01366;FATA_cd419a:GUT_GENOME176225_01376;t4cp2:GUT_GENOME176225_01396;B_traN:GUT_GENOME176225_01400;B_traM:GUT_GENOME176225_01401;B_traK:GUT_GENOME176225_01403;B_traJ:GUT_GENOME176225_01405;virb4:GUT_GENOME176225_01411;B_traF:GUT_GENOME176225_01412;B_traE:GUT_GENOME176225_01413;B_traE:GUT_GENOME176225_01414;B_traP:GUT_GENOME176225_01419</t>
  </si>
  <si>
    <t>MOBV:GUT_GENOME176230_00654;FATA_cd419a:GUT_GENOME176230_00663;FATA_cd419a:GUT_GENOME176230_00667;FATA_cd419a:GUT_GENOME176230_00677;t4cp2:GUT_GENOME176230_00697;B_traN:GUT_GENOME176230_00701;B_traM:GUT_GENOME176230_00702;B_traK:GUT_GENOME176230_00704;B_traJ:GUT_GENOME176230_00706;virb4:GUT_GENOME176230_00712;B_traF:GUT_GENOME176230_00713;B_traE:GUT_GENOME176230_00714;B_traE:GUT_GENOME176230_00715;B_traP:GUT_GENOME176230_00720</t>
  </si>
  <si>
    <t>B_traP:GUT_GENOME176232_00674;B_traE:GUT_GENOME176232_00679;B_traE:GUT_GENOME176232_00680;B_traF:GUT_GENOME176232_00681;virb4:GUT_GENOME176232_00682;B_traJ:GUT_GENOME176232_00688;B_traK:GUT_GENOME176232_00690;B_traM:GUT_GENOME176232_00692;B_traN:GUT_GENOME176232_00693;t4cp2:GUT_GENOME176232_00697;FATA_cd419a:GUT_GENOME176232_00717;FATA_cd419a:GUT_GENOME176232_00727;FATA_cd419a:GUT_GENOME176232_00731;MOBV:GUT_GENOME176232_00740</t>
  </si>
  <si>
    <t>B_traP:GUT_GENOME176235_01954;B_traE:GUT_GENOME176235_01959;B_traE:GUT_GENOME176235_01960;B_traF:GUT_GENOME176235_01961;virb4:GUT_GENOME176235_01962;B_traJ:GUT_GENOME176235_01968;B_traK:GUT_GENOME176235_01970;B_traM:GUT_GENOME176235_01972;B_traN:GUT_GENOME176235_01973;t4cp2:GUT_GENOME176235_01977</t>
  </si>
  <si>
    <t>MOBV:GUT_GENOME176243_00421;FATA_cd419a:GUT_GENOME176243_00430;FATA_cd419a:GUT_GENOME176243_00434;FATA_cd419a:GUT_GENOME176243_00444;t4cp2:GUT_GENOME176243_00464;B_traN:GUT_GENOME176243_00468;B_traM:GUT_GENOME176243_00469;B_traK:GUT_GENOME176243_00471;B_traJ:GUT_GENOME176243_00473;virb4:GUT_GENOME176243_00479;B_traF:GUT_GENOME176243_00480;B_traE:GUT_GENOME176243_00481;B_traE:GUT_GENOME176243_00482;B_traP:GUT_GENOME176243_00487</t>
  </si>
  <si>
    <t>B_traP:GUT_GENOME179201_00680;B_traE:GUT_GENOME179201_00685;B_traE:GUT_GENOME179201_00686;B_traF:GUT_GENOME179201_00687;virb4:GUT_GENOME179201_00688;B_traJ:GUT_GENOME179201_00694;B_traK:GUT_GENOME179201_00696;B_traM:GUT_GENOME179201_00698;B_traN:GUT_GENOME179201_00699;t4cp2:GUT_GENOME179201_00703</t>
  </si>
  <si>
    <t>t4cp2:GUT_GENOME179706_01302;B_traN:GUT_GENOME179706_01306;B_traM:GUT_GENOME179706_01307;B_traK:GUT_GENOME179706_01309;B_traJ:GUT_GENOME179706_01311;virb4:GUT_GENOME179706_01317;B_traF:GUT_GENOME179706_01318;B_traE:GUT_GENOME179706_01319;B_traE:GUT_GENOME179706_01320;B_traP:GUT_GENOME179706_01325;G_tfc14:GUT_GENOME179706_01344</t>
  </si>
  <si>
    <t>FATA_cd419a:GUT_GENOME182123_02432</t>
  </si>
  <si>
    <t>tcpA:GUT_GENOME182914_00043;B_traP:GUT_GENOME182914_00174;B_traE:GUT_GENOME182914_00179;B_traE:GUT_GENOME182914_00180;B_traF:GUT_GENOME182914_00181;virb4:GUT_GENOME182914_00182;MOBP1:GUT_GENOME182914_00197;B_traJ:GUT_GENOME182914_00203;B_traK:GUT_GENOME182914_00205;B_traM:GUT_GENOME182914_00207;B_traN:GUT_GENOME182914_00208;t4cp2:GUT_GENOME182914_00212</t>
  </si>
  <si>
    <t>t4cp2:GUT_GENOME183488_00007;B_traN:GUT_GENOME183488_00011;B_traM:GUT_GENOME183488_00012;B_traK:GUT_GENOME183488_00014;B_traJ:GUT_GENOME183488_00016;virb4:GUT_GENOME183488_00022;B_traF:GUT_GENOME183488_00023;B_traE:GUT_GENOME183488_00024;B_traE:GUT_GENOME183488_00025;B_traP:GUT_GENOME183488_00030</t>
  </si>
  <si>
    <t>t4cp2:GUT_GENOME184269_01624;B_traN:GUT_GENOME184269_01628;B_traM:GUT_GENOME184269_01629;B_traK:GUT_GENOME184269_01631;B_traJ:GUT_GENOME184269_01633;virb4:GUT_GENOME184269_01639;B_traF:GUT_GENOME184269_01640;B_traE:GUT_GENOME184269_01641;B_traE:GUT_GENOME184269_01642;B_traP:GUT_GENOME184269_01647</t>
  </si>
  <si>
    <t>MOBP1:GUT_GENOME186526_02501;B_traJ:GUT_GENOME186526_02507;B_traK:GUT_GENOME186526_02509;B_traM:GUT_GENOME186526_02511;B_traN:GUT_GENOME186526_02512;t4cp2:GUT_GENOME186526_02516</t>
  </si>
  <si>
    <t>B_traP:GUT_GENOME187434_00068;B_traE:GUT_GENOME187434_00073;B_traE:GUT_GENOME187434_00074;B_traF:GUT_GENOME187434_00075;virb4:GUT_GENOME187434_00076;B_traJ:GUT_GENOME187434_00082;B_traK:GUT_GENOME187434_00084;B_traM:GUT_GENOME187434_00086;B_traN:GUT_GENOME187434_00087;t4cp2:GUT_GENOME187434_00091</t>
  </si>
  <si>
    <t>t4cp2:GUT_GENOME189661_01054</t>
  </si>
  <si>
    <t>FATA_cd419a:GUT_GENOME195152_01505;t4cp2:GUT_GENOME195152_01525;B_traN:GUT_GENOME195152_01529;B_traM:GUT_GENOME195152_01530;B_traK:GUT_GENOME195152_01532;MOBP1:GUT_GENOME195152_01546;B_traJ:GUT_GENOME195152_01550;virb4:GUT_GENOME195152_01556;B_traF:GUT_GENOME195152_01557;B_traE:GUT_GENOME195152_01558;B_traE:GUT_GENOME195152_01559;B_traP:GUT_GENOME195152_01564</t>
  </si>
  <si>
    <t>B_traP:GUT_GENOME208705_01728;B_traE:GUT_GENOME208705_01733;B_traE:GUT_GENOME208705_01734;B_traF:GUT_GENOME208705_01735;virb4:GUT_GENOME208705_01736;MOBP1:GUT_GENOME208705_01749;B_traJ:GUT_GENOME208705_01759;B_traK:GUT_GENOME208705_01761;B_traM:GUT_GENOME208705_01763;B_traN:GUT_GENOME208705_01764;t4cp2:GUT_GENOME208705_01768</t>
  </si>
  <si>
    <t>t4cp2:GUT_GENOME210261_00956;B_traN:GUT_GENOME210261_00960;B_traM:GUT_GENOME210261_00961;B_traK:GUT_GENOME210261_00963;B_traJ:GUT_GENOME210261_00965;virb4:GUT_GENOME210261_00971;B_traF:GUT_GENOME210261_00972;B_traE:GUT_GENOME210261_00973;B_traE:GUT_GENOME210261_00974;B_traP:GUT_GENOME210261_00979</t>
  </si>
  <si>
    <t>t4cp2:GUT_GENOME211574_01242;B_traN:GUT_GENOME211574_01246;B_traM:GUT_GENOME211574_01247;B_traK:GUT_GENOME211574_01249;B_traJ:GUT_GENOME211574_01251;virb4:GUT_GENOME211574_01257;B_traF:GUT_GENOME211574_01258;B_traE:GUT_GENOME211574_01259;B_traE:GUT_GENOME211574_01260;B_traP:GUT_GENOME211574_01265</t>
  </si>
  <si>
    <t>t4cp2:GUT_GENOME211745_02186;t4cp2:GUT_GENOME211745_02201</t>
  </si>
  <si>
    <t>B_traP:GUT_GENOME213570_01276;B_traE:GUT_GENOME213570_01281;B_traE:GUT_GENOME213570_01282;B_traF:GUT_GENOME213570_01283;virb4:GUT_GENOME213570_01284;B_traJ:GUT_GENOME213570_01290;B_traK:GUT_GENOME213570_01292;B_traM:GUT_GENOME213570_01294;B_traN:GUT_GENOME213570_01295;t4cp2:GUT_GENOME213570_01299</t>
  </si>
  <si>
    <t>B_traP:GUT_GENOME214528_01778;B_traE:GUT_GENOME214528_01783;B_traE:GUT_GENOME214528_01784;B_traF:GUT_GENOME214528_01785;virb4:GUT_GENOME214528_01786;B_traJ:GUT_GENOME214528_01792;B_traK:GUT_GENOME214528_01794;B_traM:GUT_GENOME214528_01796;B_traN:GUT_GENOME214528_01797;t4cp2:GUT_GENOME214528_01801</t>
  </si>
  <si>
    <t>virb4:GUT_GENOME215140_02800;B_traJ:GUT_GENOME215140_02806;B_traK:GUT_GENOME215140_02808;B_traM:GUT_GENOME215140_02810;B_traN:GUT_GENOME215140_02811;t4cp2:GUT_GENOME215140_02815</t>
  </si>
  <si>
    <t>B_traE:GUT_GENOME215297_01088;B_traE:GUT_GENOME215297_01089;B_traF:GUT_GENOME215297_01090;virb4:GUT_GENOME215297_01091;B_traJ:GUT_GENOME215297_01097;B_traK:GUT_GENOME215297_01099;B_traM:GUT_GENOME215297_01101;B_traN:GUT_GENOME215297_01102;t4cp2:GUT_GENOME215297_01106</t>
  </si>
  <si>
    <t>virb4:GUT_GENOME215479_01528;B_traJ:GUT_GENOME215479_01534;B_traK:GUT_GENOME215479_01536;B_traM:GUT_GENOME215479_01538;B_traN:GUT_GENOME215479_01539;t4cp2:GUT_GENOME215479_01543</t>
  </si>
  <si>
    <t>t4cp2:GUT_GENOME216010_01237;B_traN:GUT_GENOME216010_01241;B_traM:GUT_GENOME216010_01242;B_traK:GUT_GENOME216010_01244;B_traJ:GUT_GENOME216010_01246</t>
  </si>
  <si>
    <t>t4cp2:GUT_GENOME216165_00385;B_traN:GUT_GENOME216165_00389;B_traM:GUT_GENOME216165_00390;B_traK:GUT_GENOME216165_00392;B_traJ:GUT_GENOME216165_00394;virb4:GUT_GENOME216165_00400;B_traF:GUT_GENOME216165_00401;B_traE:GUT_GENOME216165_00402;B_traE:GUT_GENOME216165_00403;B_traP:GUT_GENOME216165_00408</t>
  </si>
  <si>
    <t>t4cp2:GUT_GENOME216527_01276;B_traN:GUT_GENOME216527_01280;B_traM:GUT_GENOME216527_01281;B_traK:GUT_GENOME216527_01283;B_traJ:GUT_GENOME216527_01285;virb4:GUT_GENOME216527_01291</t>
  </si>
  <si>
    <t>B_traJ:GUT_GENOME216672_03870;B_traK:GUT_GENOME216672_03872;B_traM:GUT_GENOME216672_03874;B_traN:GUT_GENOME216672_03875;t4cp2:GUT_GENOME216672_03879</t>
  </si>
  <si>
    <t>t4cp2:GUT_GENOME216695_01267;B_traN:GUT_GENOME216695_01271;B_traM:GUT_GENOME216695_01272;B_traK:GUT_GENOME216695_01274;B_traJ:GUT_GENOME216695_01276;virb4:GUT_GENOME216695_01282;B_traF:GUT_GENOME216695_01283;B_traE:GUT_GENOME216695_01284;B_traE:GUT_GENOME216695_01285;B_traP:GUT_GENOME216695_01290</t>
  </si>
  <si>
    <t>FATA_cd419a:GUT_GENOME216890_00532;FATA_cd419a:GUT_GENOME216890_00542;FATA_cd419a:GUT_GENOME216890_00545;MOBV:GUT_GENOME216890_00553</t>
  </si>
  <si>
    <t>FATA_cd419a:GUT_GENOME216891_01860;FATA_cd419a:GUT_GENOME216891_01869;FATA_cd419a:GUT_GENOME216891_01872;MOBV:GUT_GENOME216891_01880</t>
  </si>
  <si>
    <t>t4cp2:GUT_GENOME217016_02637;B_traN:GUT_GENOME217016_02641;B_traM:GUT_GENOME217016_02642;B_traK:GUT_GENOME217016_02644;B_traJ:GUT_GENOME217016_02646;virb4:GUT_GENOME217016_02652;B_traF:GUT_GENOME217016_02653;B_traE:GUT_GENOME217016_02654;B_traE:GUT_GENOME217016_02655;B_traP:GUT_GENOME217016_02660</t>
  </si>
  <si>
    <t>t4cp2:GUT_GENOME217724_02174;B_traN:GUT_GENOME217724_02178;B_traM:GUT_GENOME217724_02179;B_traK:GUT_GENOME217724_02181;B_traJ:GUT_GENOME217724_02183</t>
  </si>
  <si>
    <t>t4cp2:GUT_GENOME219202_01270;B_traN:GUT_GENOME219202_01274;B_traM:GUT_GENOME219202_01275;B_traK:GUT_GENOME219202_01277;B_traJ:GUT_GENOME219202_01279;virb4:GUT_GENOME219202_01285;B_traF:GUT_GENOME219202_01286;B_traE:GUT_GENOME219202_01287;B_traE:GUT_GENOME219202_01288;B_traP:GUT_GENOME219202_01293</t>
  </si>
  <si>
    <t>MOBV:GUT_GENOME222868_01307;FATA_cd419a:GUT_GENOME222868_01316;FATA_cd419a:GUT_GENOME222868_01320;FATA_cd419a:GUT_GENOME222868_01330;B_traP:GUT_GENOME222868_01339;t4cp2:GUT_GENOME222868_01351;B_traN:GUT_GENOME222868_01355;B_traM:GUT_GENOME222868_01356;B_traK:GUT_GENOME222868_01358;B_traJ:GUT_GENOME222868_01360;virb4:GUT_GENOME222868_01366;MOBP1:GUT_GENOME222868_01373;virb4:GUT_GENOME222868_01379;B_traF:GUT_GENOME222868_01380;B_traE:GUT_GENOME222868_01381;B_traE:GUT_GENOME222868_01382;B_traP:GUT_GENOME222868_01387</t>
  </si>
  <si>
    <t>B_traJ:GUT_GENOME224650_03351;B_traK:GUT_GENOME224650_03353;B_traM:GUT_GENOME224650_03355;B_traN:GUT_GENOME224650_03356;t4cp2:GUT_GENOME224650_03360;FATA_cd419a:GUT_GENOME224650_03371;FATA_cd419a:GUT_GENOME224650_03381</t>
  </si>
  <si>
    <t>B_traP:GUT_GENOME225061_02881;B_traE:GUT_GENOME225061_02887;B_traE:GUT_GENOME225061_02888;B_traF:GUT_GENOME225061_02889;virb4:GUT_GENOME225061_02890;virb4:GUT_GENOME225061_02892;B_traJ:GUT_GENOME225061_02898;B_traK:GUT_GENOME225061_02900;B_traM:GUT_GENOME225061_02902;B_traN:GUT_GENOME225061_02903;t4cp2:GUT_GENOME225061_02907;FATA_cd419a:GUT_GENOME225061_02918;FATA_cd419a:GUT_GENOME225061_02928;FATA_cd419a:GUT_GENOME225061_02931;MOBV:GUT_GENOME225061_02939</t>
  </si>
  <si>
    <t>B_traJ:GUT_GENOME225450_03607;B_traK:GUT_GENOME225450_03609;B_traM:GUT_GENOME225450_03611;B_traN:GUT_GENOME225450_03612;t4cp2:GUT_GENOME225450_03616</t>
  </si>
  <si>
    <t>virb4:GUT_GENOME225891_04008;B_traJ:GUT_GENOME225891_04014;B_traK:GUT_GENOME225891_04016;B_traM:GUT_GENOME225891_04018;B_traN:GUT_GENOME225891_04019;t4cp2:GUT_GENOME225891_04023;FATA_cd419a:GUT_GENOME225891_04035;FATA_cd419a:GUT_GENOME225891_04044;FATA_cd419a:GUT_GENOME225891_04047;MOBV:GUT_GENOME225891_04055</t>
  </si>
  <si>
    <t>FATA_cd419a:GUT_GENOME225987_01449;FATA_cd419a:GUT_GENOME225987_01452;FATA_cd419a:GUT_GENOME225987_01462;t4cp2:GUT_GENOME225987_01479;B_traN:GUT_GENOME225987_01483;B_traM:GUT_GENOME225987_01484;B_traK:GUT_GENOME225987_01486;B_traJ:GUT_GENOME225987_01488</t>
  </si>
  <si>
    <t>B_traE:GUT_GENOME229078_01033;B_traF:GUT_GENOME229078_01034;virb4:GUT_GENOME229078_01035;B_traJ:GUT_GENOME229078_01041;B_traK:GUT_GENOME229078_01043;B_traM:GUT_GENOME229078_01045;B_traN:GUT_GENOME229078_01046;t4cp2:GUT_GENOME229078_01050</t>
  </si>
  <si>
    <t>B_traP:GUT_GENOME231486_03541;B_traE:GUT_GENOME231486_03546;B_traE:GUT_GENOME231486_03547;B_traF:GUT_GENOME231486_03548;virb4:GUT_GENOME231486_03549;B_traJ:GUT_GENOME231486_03555;B_traK:GUT_GENOME231486_03557;B_traM:GUT_GENOME231486_03559;B_traN:GUT_GENOME231486_03560;t4cp2:GUT_GENOME231486_03564;FATA_cd419a:GUT_GENOME231486_03575;FATA_cd419a:GUT_GENOME231486_03584;FATA_cd419a:GUT_GENOME231486_03587;MOBV:GUT_GENOME231486_03596;MOBP1:GUT_GENOME231486_03632;virb4:GUT_GENOME231486_03635;B_traP:GUT_GENOME231486_03675</t>
  </si>
  <si>
    <t>t4cp2:GUT_GENOME243633_01604</t>
  </si>
  <si>
    <t>MOBV:GUT_GENOME251291_01248;FATA_cd419a:GUT_GENOME251291_01256;FATA_cd419a:GUT_GENOME251291_01259;FATA_cd419a:GUT_GENOME251291_01269;t4cp2:GUT_GENOME251291_01282;B_traN:GUT_GENOME251291_01286;B_traM:GUT_GENOME251291_01287;B_traK:GUT_GENOME251291_01289</t>
  </si>
  <si>
    <t>FATA_cd419a:GUT_GENOME260331_02369;B_traN:GUT_GENOME260331_02370;B_traM:GUT_GENOME260331_02373;T_virB6:GUT_GENOME260331_02375;B_traI:GUT_GENOME260331_02376;virb4:GUT_GENOME260331_02378;B_traP:GUT_GENOME260331_02389</t>
  </si>
  <si>
    <t>FATA_cd419a:GUT_GENOME272308_00023;tcpA:GUT_GENOME272308_00099;MOBV:GUT_GENOME272308_00155;B_traP:GUT_GENOME272308_00156;B_traP:GUT_GENOME272308_00242;B_traE:GUT_GENOME272308_00247;B_traE:GUT_GENOME272308_00248;B_traF:GUT_GENOME272308_00249;virb4:GUT_GENOME272308_00250;MOBP1:GUT_GENOME272308_00268;B_traJ:GUT_GENOME272308_00274;B_traK:GUT_GENOME272308_00276;MOBP1:GUT_GENOME272308_00284;B_traK:GUT_GENOME272308_00291;B_traM:GUT_GENOME272308_00293;B_traN:GUT_GENOME272308_00294;t4cp2:GUT_GENOME272308_00298</t>
  </si>
  <si>
    <t>t4cp2:GUT_GENOME274516_01486;B_traN:GUT_GENOME274516_01490;B_traM:GUT_GENOME274516_01491;B_traK:GUT_GENOME274516_01493;B_traJ:GUT_GENOME274516_01495;virb4:GUT_GENOME274516_01501;B_traF:GUT_GENOME274516_01502;B_traE:GUT_GENOME274516_01503;B_traE:GUT_GENOME274516_01504;B_traP:GUT_GENOME274516_01509</t>
  </si>
  <si>
    <t>t4cp2:GUT_GENOME275511_02707</t>
  </si>
  <si>
    <t>t4cp2:GUT_GENOME277125_00550;t4cp2:GUT_GENOME277125_00565</t>
  </si>
  <si>
    <t>t4cp2:GUT_GENOME280053_00476;B_traN:GUT_GENOME280053_00480;B_traM:GUT_GENOME280053_00481;B_traK:GUT_GENOME280053_00483;B_traJ:GUT_GENOME280053_00485;virb4:GUT_GENOME280053_00491;B_traF:GUT_GENOME280053_00492;MOBP1:GUT_GENOME280053_00496;B_traE:GUT_GENOME280053_00505;B_traE:GUT_GENOME280053_00506;B_traP:GUT_GENOME280053_00511;tcpA:GUT_GENOME280053_00655</t>
  </si>
  <si>
    <t>MOBP1:GUT_GENOME280519_00005;B_traJ:GUT_GENOME280519_00011;B_traK:GUT_GENOME280519_00013;B_traM:GUT_GENOME280519_00015;B_traN:GUT_GENOME280519_00016;t4cp2:GUT_GENOME280519_00020;FATA_cd419a:GUT_GENOME280519_00043;FATA_cd419a:GUT_GENOME280519_00052;FATA_cd419a:GUT_GENOME280519_00056;MOBV:GUT_GENOME280519_00065</t>
  </si>
  <si>
    <t>B_traP:GUT_GENOME283228_00843;B_traE:GUT_GENOME283228_00848;B_traE:GUT_GENOME283228_00849;B_traF:GUT_GENOME283228_00850;virb4:GUT_GENOME283228_00851;B_traJ:GUT_GENOME283228_00857;B_traK:GUT_GENOME283228_00859;B_traM:GUT_GENOME283228_00861;B_traN:GUT_GENOME283228_00862;t4cp2:GUT_GENOME283228_00866</t>
  </si>
  <si>
    <t>MOBF:GUT_GENOME284381_00088;MOBP1:GUT_GENOME284381_00092;MOBV:GUT_GENOME284381_00133;FATA_cd419a:GUT_GENOME284381_00142;FATA_cd419a:GUT_GENOME284381_00146;FATA_cd419a:GUT_GENOME284381_00155;t4cp2:GUT_GENOME284381_00168;B_traN:GUT_GENOME284381_00172;B_traM:GUT_GENOME284381_00173;B_traK:GUT_GENOME284381_00175;B_traJ:GUT_GENOME284381_00177;virb4:GUT_GENOME284381_00183</t>
  </si>
  <si>
    <t>B_traP:GUT_GENOME286078_00586;B_traE:GUT_GENOME286078_00591;B_traE:GUT_GENOME286078_00592;B_traF:GUT_GENOME286078_00593;virb4:GUT_GENOME286078_00594;B_traJ:GUT_GENOME286078_00600;B_traK:GUT_GENOME286078_00602;B_traM:GUT_GENOME286078_00604;B_traN:GUT_GENOME286078_00605;t4cp2:GUT_GENOME286078_00609;FATA_cd419a:GUT_GENOME286078_00622;FATA_cd419a:GUT_GENOME286078_00631;FATA_cd419a:GUT_GENOME286078_00635;MOBV:GUT_GENOME286078_00644</t>
  </si>
  <si>
    <r>
      <rPr>
        <vertAlign val="superscript"/>
        <sz val="10"/>
        <color theme="1"/>
        <rFont val="Calibri"/>
        <family val="2"/>
        <scheme val="minor"/>
      </rPr>
      <t>2</t>
    </r>
    <r>
      <rPr>
        <sz val="10"/>
        <color theme="1"/>
        <rFont val="Calibri"/>
        <family val="2"/>
        <scheme val="minor"/>
      </rPr>
      <t xml:space="preserve"> Species information are annotated based on GTDB release95.</t>
    </r>
  </si>
  <si>
    <t>IP-ARG class</t>
  </si>
  <si>
    <t>Note</t>
  </si>
  <si>
    <t>ARGs regulated by invertible promoter are located on the edge of contigs and do not have enough genomic context to show the nearby conjugative genes, but the regions still share high identity to known ICE elements.</t>
  </si>
  <si>
    <r>
      <rPr>
        <vertAlign val="superscript"/>
        <sz val="10"/>
        <color theme="1"/>
        <rFont val="Calibri"/>
        <family val="2"/>
        <scheme val="minor"/>
      </rPr>
      <t>1</t>
    </r>
    <r>
      <rPr>
        <sz val="10"/>
        <color theme="1"/>
        <rFont val="Calibri"/>
        <family val="2"/>
        <scheme val="minor"/>
      </rPr>
      <t xml:space="preserve"> Conjugation module information are annotated based on ConjScan.</t>
    </r>
  </si>
  <si>
    <t>mefA:GUT_GENOME000281_00949;cmeA:GUT_GENOME000281_00950;cmeB:GUT_GENOME000281_00951;cmeC:GUT_GENOME000281_00952</t>
  </si>
  <si>
    <t>mefA:GUT_GENOME048407_01434;cmeA:GUT_GENOME048407_01435;cmeB:GUT_GENOME048407_01436;cmeC:GUT_GENOME048407_01437</t>
  </si>
  <si>
    <t>mefA:GUT_GENOME049470_01892;cmeA:GUT_GENOME049470_01893;cmeB:GUT_GENOME049470_01894;cmeC:GUT_GENOME049470_01895</t>
  </si>
  <si>
    <t>mefA:GUT_GENOME068523_00368;cmeA:GUT_GENOME068523_00369</t>
  </si>
  <si>
    <t>cmeA:GUT_GENOME075496_03153;cmeB:GUT_GENOME075496_03154;cmeC:GUT_GENOME075496_03155;mefA:GUT_GENOME075496_03156;ermG:GUT_GENOME075496_03157</t>
  </si>
  <si>
    <t>mefA:GUT_GENOME091914_01148;msrD:GUT_GENOME091914_01149;ermG:GUT_GENOME091914_01151</t>
  </si>
  <si>
    <t>mefA:GUT_GENOME114420_02665;cmeA:GUT_GENOME114420_02666;cmeB:GUT_GENOME114420_02667;cmeC:GUT_GENOME114420_02668</t>
  </si>
  <si>
    <t>cmeA:GUT_GENOME214528_01806;cmeB:GUT_GENOME214528_01807;cmeC:GUT_GENOME214528_01808;mefA:GUT_GENOME214528_01809;msrD:GUT_GENOME214528_01810;ermG:GUT_GENOME214528_01812</t>
  </si>
  <si>
    <t>ermG:GUT_GENOME096064_04242;msrD:GUT_GENOME096064_04245;mefA:GUT_GENOME096064_04246</t>
  </si>
  <si>
    <t>mefA:GUT_GENOME000240_00354;cmeC:GUT_GENOME000240_00355;cmeB:GUT_GENOME000240_00356;cmeA:GUT_GENOME000240_00357</t>
  </si>
  <si>
    <t>mefA:GUT_GENOME000241_03941;cmeC:GUT_GENOME000241_03942;cmeB:GUT_GENOME000241_03943;cmeA:GUT_GENOME000241_03944</t>
  </si>
  <si>
    <t>cmeB:GUT_GENOME009638_02509;cmeA:GUT_GENOME009638_02510;mefA:GUT_GENOME009638_02511</t>
  </si>
  <si>
    <t>ermG:GUT_GENOME028443_01106;cmeC:GUT_GENOME028443_01107;cmeB:GUT_GENOME028443_01108;cmeA:GUT_GENOME028443_01109;mefA:GUT_GENOME028443_01110</t>
  </si>
  <si>
    <t>cmeC:GUT_GENOME115507_01496;cmeB:GUT_GENOME115507_01497;cmeA:GUT_GENOME115507_01498;mefA:GUT_GENOME115507_01499</t>
  </si>
  <si>
    <t>msrD:GUT_GENOME169249_00867;mefA:GUT_GENOME169249_00868;cmeC:GUT_GENOME169249_00869;cmeB:GUT_GENOME169249_00870;cmeA:GUT_GENOME169249_00871</t>
  </si>
  <si>
    <t>cmeC:GUT_GENOME184269_01616;cmeB:GUT_GENOME184269_01617;cmeA:GUT_GENOME184269_01618;mefA:GUT_GENOME184269_01619</t>
  </si>
  <si>
    <t>ermG:GUT_GENOME216527_01268;msrD:GUT_GENOME216527_01271;mefA:GUT_GENOME216527_01272</t>
  </si>
  <si>
    <t>cmeC:GUT_GENOME251291_01274;cmeB:GUT_GENOME251291_01275;cmeA:GUT_GENOME251291_01276;mefA:GUT_GENOME251291_01277</t>
  </si>
  <si>
    <t>cmeA:GUT_GENOME276636_02396;mefA:GUT_GENOME276636_02397</t>
  </si>
  <si>
    <t>cmeC:GUT_GENOME284381_00160;cmeB:GUT_GENOME284381_00161;cmeA:GUT_GENOME284381_00162;mefA:GUT_GENOME284381_00163</t>
  </si>
  <si>
    <r>
      <t>Species</t>
    </r>
    <r>
      <rPr>
        <vertAlign val="superscript"/>
        <sz val="11"/>
        <color theme="1"/>
        <rFont val="Calibri"/>
        <family val="2"/>
        <scheme val="minor"/>
      </rPr>
      <t>2</t>
    </r>
  </si>
  <si>
    <r>
      <t>Conjugation module gene ID</t>
    </r>
    <r>
      <rPr>
        <vertAlign val="superscript"/>
        <sz val="11"/>
        <color theme="1"/>
        <rFont val="Calibri"/>
        <family val="2"/>
        <scheme val="minor"/>
      </rPr>
      <t>1</t>
    </r>
  </si>
  <si>
    <t>Supplementary Data 4. UHGG genomes carrying the homologs of the identified invertase genes mediating ARGs regulated by invertible promot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0"/>
      <color theme="1"/>
      <name val="Calibri"/>
      <family val="2"/>
      <scheme val="minor"/>
    </font>
    <font>
      <vertAlign val="superscript"/>
      <sz val="10"/>
      <color theme="1"/>
      <name val="Calibri"/>
      <family val="2"/>
      <scheme val="minor"/>
    </font>
    <font>
      <sz val="12"/>
      <color theme="1"/>
      <name val="Calibri"/>
      <family val="2"/>
      <scheme val="minor"/>
    </font>
    <font>
      <vertAlign val="superscript"/>
      <sz val="11"/>
      <color theme="1"/>
      <name val="Calibri"/>
      <family val="2"/>
      <scheme val="minor"/>
    </font>
  </fonts>
  <fills count="2">
    <fill>
      <patternFill patternType="none"/>
    </fill>
    <fill>
      <patternFill patternType="gray125"/>
    </fill>
  </fills>
  <borders count="3">
    <border>
      <left/>
      <right/>
      <top/>
      <bottom/>
      <diagonal/>
    </border>
    <border>
      <left/>
      <right/>
      <top style="medium">
        <color auto="1"/>
      </top>
      <bottom style="medium">
        <color auto="1"/>
      </bottom>
      <diagonal/>
    </border>
    <border>
      <left/>
      <right/>
      <top/>
      <bottom style="medium">
        <color auto="1"/>
      </bottom>
      <diagonal/>
    </border>
  </borders>
  <cellStyleXfs count="1">
    <xf numFmtId="0" fontId="0" fillId="0" borderId="0"/>
  </cellStyleXfs>
  <cellXfs count="8">
    <xf numFmtId="0" fontId="0" fillId="0" borderId="0" xfId="0"/>
    <xf numFmtId="0" fontId="0" fillId="0" borderId="0" xfId="0" applyFill="1"/>
    <xf numFmtId="0" fontId="1" fillId="0" borderId="0" xfId="0" applyFont="1"/>
    <xf numFmtId="0" fontId="0" fillId="0" borderId="2" xfId="0" applyBorder="1"/>
    <xf numFmtId="0" fontId="3" fillId="0" borderId="0" xfId="0" applyFont="1" applyFill="1" applyAlignment="1">
      <alignment horizontal="left" vertical="center"/>
    </xf>
    <xf numFmtId="0" fontId="0" fillId="0" borderId="0" xfId="0" applyFont="1" applyFill="1"/>
    <xf numFmtId="0" fontId="0" fillId="0" borderId="0" xfId="0" applyFont="1" applyFill="1" applyAlignment="1">
      <alignment horizontal="left" vertical="center"/>
    </xf>
    <xf numFmtId="0" fontId="0" fillId="0" borderId="1" xfId="0" applyFont="1" applyFill="1" applyBorder="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32C711-A7FA-45AA-90D3-962D2B188518}">
  <dimension ref="A1:J217"/>
  <sheetViews>
    <sheetView tabSelected="1" workbookViewId="0">
      <selection activeCell="C5" sqref="C5"/>
    </sheetView>
  </sheetViews>
  <sheetFormatPr defaultRowHeight="15" x14ac:dyDescent="0.25"/>
  <cols>
    <col min="1" max="1" width="15.5703125" customWidth="1"/>
    <col min="2" max="2" width="17.85546875" bestFit="1" customWidth="1"/>
    <col min="3" max="3" width="17.42578125" bestFit="1" customWidth="1"/>
    <col min="4" max="4" width="21" customWidth="1"/>
    <col min="5" max="5" width="18.5703125" customWidth="1"/>
    <col min="6" max="6" width="23.7109375" customWidth="1"/>
    <col min="7" max="8" width="16.7109375" customWidth="1"/>
    <col min="9" max="9" width="27.140625" customWidth="1"/>
  </cols>
  <sheetData>
    <row r="1" spans="1:10" s="5" customFormat="1" ht="16.5" thickBot="1" x14ac:dyDescent="0.3">
      <c r="A1" s="4" t="s">
        <v>1092</v>
      </c>
      <c r="C1" s="6"/>
      <c r="D1" s="6"/>
      <c r="E1" s="6"/>
      <c r="G1" s="6"/>
      <c r="H1" s="6"/>
      <c r="I1" s="6"/>
    </row>
    <row r="2" spans="1:10" s="5" customFormat="1" ht="18" thickBot="1" x14ac:dyDescent="0.3">
      <c r="A2" s="7" t="s">
        <v>1066</v>
      </c>
      <c r="B2" s="7" t="s">
        <v>1</v>
      </c>
      <c r="C2" s="7" t="s">
        <v>2</v>
      </c>
      <c r="D2" s="7" t="s">
        <v>1090</v>
      </c>
      <c r="E2" s="7" t="s">
        <v>3</v>
      </c>
      <c r="F2" s="7" t="s">
        <v>0</v>
      </c>
      <c r="G2" s="7" t="s">
        <v>4</v>
      </c>
      <c r="H2" s="7" t="s">
        <v>899</v>
      </c>
      <c r="I2" s="7" t="s">
        <v>1091</v>
      </c>
      <c r="J2" s="7" t="s">
        <v>1067</v>
      </c>
    </row>
    <row r="3" spans="1:10" x14ac:dyDescent="0.25">
      <c r="A3" t="s">
        <v>16</v>
      </c>
      <c r="B3" t="s">
        <v>13</v>
      </c>
      <c r="C3" t="s">
        <v>14</v>
      </c>
      <c r="D3" t="s">
        <v>17</v>
      </c>
      <c r="E3" t="s">
        <v>18</v>
      </c>
      <c r="F3" t="s">
        <v>12</v>
      </c>
      <c r="G3" t="s">
        <v>15</v>
      </c>
      <c r="H3" t="s">
        <v>712</v>
      </c>
      <c r="I3" t="s">
        <v>906</v>
      </c>
    </row>
    <row r="4" spans="1:10" x14ac:dyDescent="0.25">
      <c r="A4" t="s">
        <v>16</v>
      </c>
      <c r="B4" t="s">
        <v>20</v>
      </c>
      <c r="C4" t="s">
        <v>21</v>
      </c>
      <c r="D4" t="s">
        <v>23</v>
      </c>
      <c r="E4" t="s">
        <v>24</v>
      </c>
      <c r="F4" t="s">
        <v>19</v>
      </c>
      <c r="G4" t="s">
        <v>22</v>
      </c>
      <c r="H4" t="s">
        <v>728</v>
      </c>
      <c r="I4" t="s">
        <v>921</v>
      </c>
    </row>
    <row r="5" spans="1:10" x14ac:dyDescent="0.25">
      <c r="A5" t="s">
        <v>16</v>
      </c>
      <c r="B5" t="s">
        <v>26</v>
      </c>
      <c r="C5" t="s">
        <v>27</v>
      </c>
      <c r="D5" t="s">
        <v>29</v>
      </c>
      <c r="E5" t="s">
        <v>24</v>
      </c>
      <c r="F5" t="s">
        <v>25</v>
      </c>
      <c r="G5" t="s">
        <v>28</v>
      </c>
      <c r="H5" t="s">
        <v>729</v>
      </c>
      <c r="I5" t="s">
        <v>922</v>
      </c>
    </row>
    <row r="6" spans="1:10" x14ac:dyDescent="0.25">
      <c r="A6" t="s">
        <v>16</v>
      </c>
      <c r="B6" t="s">
        <v>31</v>
      </c>
      <c r="C6" t="s">
        <v>7</v>
      </c>
      <c r="D6" t="s">
        <v>10</v>
      </c>
      <c r="E6" t="s">
        <v>33</v>
      </c>
      <c r="F6" t="s">
        <v>30</v>
      </c>
      <c r="G6" t="s">
        <v>32</v>
      </c>
      <c r="H6" t="s">
        <v>764</v>
      </c>
      <c r="I6" t="s">
        <v>960</v>
      </c>
    </row>
    <row r="7" spans="1:10" x14ac:dyDescent="0.25">
      <c r="A7" t="s">
        <v>16</v>
      </c>
      <c r="B7" t="s">
        <v>35</v>
      </c>
      <c r="C7" t="s">
        <v>36</v>
      </c>
      <c r="D7" t="s">
        <v>38</v>
      </c>
      <c r="E7" t="s">
        <v>18</v>
      </c>
      <c r="F7" t="s">
        <v>34</v>
      </c>
      <c r="G7" t="s">
        <v>37</v>
      </c>
      <c r="H7" t="s">
        <v>802</v>
      </c>
      <c r="I7" t="s">
        <v>994</v>
      </c>
    </row>
    <row r="8" spans="1:10" x14ac:dyDescent="0.25">
      <c r="A8" t="s">
        <v>16</v>
      </c>
      <c r="B8" t="s">
        <v>40</v>
      </c>
      <c r="C8" t="s">
        <v>21</v>
      </c>
      <c r="D8" t="s">
        <v>23</v>
      </c>
      <c r="E8" t="s">
        <v>18</v>
      </c>
      <c r="F8" t="s">
        <v>39</v>
      </c>
      <c r="G8" t="s">
        <v>41</v>
      </c>
      <c r="H8" t="s">
        <v>875</v>
      </c>
      <c r="I8" t="s">
        <v>1051</v>
      </c>
    </row>
    <row r="9" spans="1:10" x14ac:dyDescent="0.25">
      <c r="A9" t="s">
        <v>16</v>
      </c>
      <c r="B9" t="s">
        <v>48</v>
      </c>
      <c r="C9" t="s">
        <v>7</v>
      </c>
      <c r="D9" t="s">
        <v>10</v>
      </c>
      <c r="E9" t="s">
        <v>50</v>
      </c>
      <c r="F9" t="s">
        <v>47</v>
      </c>
      <c r="G9" t="s">
        <v>49</v>
      </c>
      <c r="H9" t="s">
        <v>847</v>
      </c>
      <c r="I9" s="1"/>
      <c r="J9" t="s">
        <v>1068</v>
      </c>
    </row>
    <row r="10" spans="1:10" x14ac:dyDescent="0.25">
      <c r="A10" t="s">
        <v>16</v>
      </c>
      <c r="B10" t="s">
        <v>52</v>
      </c>
      <c r="C10" t="s">
        <v>53</v>
      </c>
      <c r="D10" t="s">
        <v>55</v>
      </c>
      <c r="E10" t="s">
        <v>50</v>
      </c>
      <c r="F10" t="s">
        <v>51</v>
      </c>
      <c r="G10" t="s">
        <v>54</v>
      </c>
      <c r="H10" t="s">
        <v>854</v>
      </c>
      <c r="I10" t="s">
        <v>1032</v>
      </c>
    </row>
    <row r="11" spans="1:10" x14ac:dyDescent="0.25">
      <c r="A11" t="s">
        <v>16</v>
      </c>
      <c r="B11" t="s">
        <v>57</v>
      </c>
      <c r="C11" t="s">
        <v>58</v>
      </c>
      <c r="D11" t="s">
        <v>60</v>
      </c>
      <c r="E11" t="s">
        <v>61</v>
      </c>
      <c r="F11" t="s">
        <v>56</v>
      </c>
      <c r="G11" t="s">
        <v>59</v>
      </c>
      <c r="H11" t="s">
        <v>897</v>
      </c>
      <c r="I11" t="s">
        <v>1062</v>
      </c>
    </row>
    <row r="12" spans="1:10" x14ac:dyDescent="0.25">
      <c r="A12" t="s">
        <v>16</v>
      </c>
      <c r="B12" t="s">
        <v>63</v>
      </c>
      <c r="C12" t="s">
        <v>64</v>
      </c>
      <c r="D12" t="s">
        <v>66</v>
      </c>
      <c r="E12" t="s">
        <v>67</v>
      </c>
      <c r="F12" t="s">
        <v>62</v>
      </c>
      <c r="G12" t="s">
        <v>65</v>
      </c>
      <c r="H12" t="s">
        <v>736</v>
      </c>
      <c r="I12" t="s">
        <v>929</v>
      </c>
    </row>
    <row r="13" spans="1:10" x14ac:dyDescent="0.25">
      <c r="A13" t="s">
        <v>16</v>
      </c>
      <c r="B13" t="s">
        <v>69</v>
      </c>
      <c r="C13" t="s">
        <v>64</v>
      </c>
      <c r="D13" t="s">
        <v>66</v>
      </c>
      <c r="E13" t="s">
        <v>67</v>
      </c>
      <c r="F13" t="s">
        <v>68</v>
      </c>
      <c r="G13" t="s">
        <v>70</v>
      </c>
      <c r="H13" t="s">
        <v>797</v>
      </c>
      <c r="I13" t="s">
        <v>989</v>
      </c>
    </row>
    <row r="14" spans="1:10" x14ac:dyDescent="0.25">
      <c r="A14" t="s">
        <v>16</v>
      </c>
      <c r="B14" t="s">
        <v>72</v>
      </c>
      <c r="C14" t="s">
        <v>27</v>
      </c>
      <c r="D14" t="s">
        <v>29</v>
      </c>
      <c r="E14" t="s">
        <v>24</v>
      </c>
      <c r="F14" t="s">
        <v>71</v>
      </c>
      <c r="G14" t="s">
        <v>73</v>
      </c>
      <c r="H14" t="s">
        <v>732</v>
      </c>
      <c r="J14" t="s">
        <v>1068</v>
      </c>
    </row>
    <row r="15" spans="1:10" x14ac:dyDescent="0.25">
      <c r="A15" t="s">
        <v>16</v>
      </c>
      <c r="B15" t="s">
        <v>75</v>
      </c>
      <c r="C15" t="s">
        <v>27</v>
      </c>
      <c r="D15" t="s">
        <v>29</v>
      </c>
      <c r="E15" t="s">
        <v>18</v>
      </c>
      <c r="F15" t="s">
        <v>74</v>
      </c>
      <c r="G15" t="s">
        <v>76</v>
      </c>
      <c r="H15" t="s">
        <v>713</v>
      </c>
      <c r="I15" t="s">
        <v>907</v>
      </c>
    </row>
    <row r="16" spans="1:10" x14ac:dyDescent="0.25">
      <c r="A16" t="s">
        <v>16</v>
      </c>
      <c r="B16" t="s">
        <v>78</v>
      </c>
      <c r="C16" t="s">
        <v>27</v>
      </c>
      <c r="D16" t="s">
        <v>29</v>
      </c>
      <c r="E16" t="s">
        <v>18</v>
      </c>
      <c r="F16" t="s">
        <v>77</v>
      </c>
      <c r="G16" t="s">
        <v>79</v>
      </c>
      <c r="H16" t="s">
        <v>806</v>
      </c>
      <c r="I16" t="s">
        <v>998</v>
      </c>
    </row>
    <row r="17" spans="1:10" x14ac:dyDescent="0.25">
      <c r="A17" t="s">
        <v>16</v>
      </c>
      <c r="B17" t="s">
        <v>81</v>
      </c>
      <c r="C17" t="s">
        <v>7</v>
      </c>
      <c r="D17" t="s">
        <v>10</v>
      </c>
      <c r="E17" t="s">
        <v>83</v>
      </c>
      <c r="F17" t="s">
        <v>80</v>
      </c>
      <c r="G17" t="s">
        <v>82</v>
      </c>
      <c r="H17" t="s">
        <v>886</v>
      </c>
      <c r="J17" t="s">
        <v>1068</v>
      </c>
    </row>
    <row r="18" spans="1:10" x14ac:dyDescent="0.25">
      <c r="A18" t="s">
        <v>16</v>
      </c>
      <c r="B18" t="s">
        <v>85</v>
      </c>
      <c r="C18" t="s">
        <v>53</v>
      </c>
      <c r="D18" t="s">
        <v>55</v>
      </c>
      <c r="E18" t="s">
        <v>87</v>
      </c>
      <c r="F18" t="s">
        <v>84</v>
      </c>
      <c r="G18" t="s">
        <v>86</v>
      </c>
      <c r="H18" t="s">
        <v>1070</v>
      </c>
      <c r="I18" t="s">
        <v>902</v>
      </c>
    </row>
    <row r="19" spans="1:10" x14ac:dyDescent="0.25">
      <c r="A19" t="s">
        <v>16</v>
      </c>
      <c r="B19" t="s">
        <v>89</v>
      </c>
      <c r="C19" t="s">
        <v>27</v>
      </c>
      <c r="D19" t="s">
        <v>29</v>
      </c>
      <c r="E19" t="s">
        <v>87</v>
      </c>
      <c r="F19" t="s">
        <v>88</v>
      </c>
      <c r="G19" t="s">
        <v>90</v>
      </c>
      <c r="H19" t="s">
        <v>709</v>
      </c>
      <c r="I19" t="s">
        <v>903</v>
      </c>
    </row>
    <row r="20" spans="1:10" x14ac:dyDescent="0.25">
      <c r="A20" t="s">
        <v>16</v>
      </c>
      <c r="B20" t="s">
        <v>92</v>
      </c>
      <c r="C20" t="s">
        <v>53</v>
      </c>
      <c r="D20" t="s">
        <v>55</v>
      </c>
      <c r="E20" t="s">
        <v>87</v>
      </c>
      <c r="F20" t="s">
        <v>91</v>
      </c>
      <c r="G20" t="s">
        <v>93</v>
      </c>
      <c r="H20" t="s">
        <v>710</v>
      </c>
      <c r="I20" t="s">
        <v>904</v>
      </c>
    </row>
    <row r="21" spans="1:10" x14ac:dyDescent="0.25">
      <c r="A21" t="s">
        <v>16</v>
      </c>
      <c r="B21" t="s">
        <v>95</v>
      </c>
      <c r="C21" t="s">
        <v>27</v>
      </c>
      <c r="D21" t="s">
        <v>29</v>
      </c>
      <c r="E21" t="s">
        <v>87</v>
      </c>
      <c r="F21" t="s">
        <v>94</v>
      </c>
      <c r="G21" t="s">
        <v>96</v>
      </c>
      <c r="H21" t="s">
        <v>711</v>
      </c>
      <c r="I21" t="s">
        <v>905</v>
      </c>
    </row>
    <row r="22" spans="1:10" x14ac:dyDescent="0.25">
      <c r="A22" t="s">
        <v>16</v>
      </c>
      <c r="B22" t="s">
        <v>98</v>
      </c>
      <c r="C22" t="s">
        <v>36</v>
      </c>
      <c r="D22" t="s">
        <v>38</v>
      </c>
      <c r="E22" t="s">
        <v>18</v>
      </c>
      <c r="F22" t="s">
        <v>97</v>
      </c>
      <c r="G22" t="s">
        <v>99</v>
      </c>
      <c r="H22" t="s">
        <v>714</v>
      </c>
      <c r="I22" t="s">
        <v>908</v>
      </c>
    </row>
    <row r="23" spans="1:10" x14ac:dyDescent="0.25">
      <c r="A23" t="s">
        <v>16</v>
      </c>
      <c r="B23" t="s">
        <v>101</v>
      </c>
      <c r="C23" t="s">
        <v>53</v>
      </c>
      <c r="D23" t="s">
        <v>55</v>
      </c>
      <c r="E23" t="s">
        <v>18</v>
      </c>
      <c r="F23" t="s">
        <v>100</v>
      </c>
      <c r="G23" t="s">
        <v>102</v>
      </c>
      <c r="H23" t="s">
        <v>716</v>
      </c>
      <c r="I23" t="s">
        <v>910</v>
      </c>
    </row>
    <row r="24" spans="1:10" x14ac:dyDescent="0.25">
      <c r="A24" t="s">
        <v>16</v>
      </c>
      <c r="B24" t="s">
        <v>104</v>
      </c>
      <c r="C24" t="s">
        <v>105</v>
      </c>
      <c r="D24" t="s">
        <v>107</v>
      </c>
      <c r="E24" t="s">
        <v>18</v>
      </c>
      <c r="F24" t="s">
        <v>103</v>
      </c>
      <c r="G24" t="s">
        <v>106</v>
      </c>
      <c r="H24" t="s">
        <v>718</v>
      </c>
      <c r="I24" t="s">
        <v>912</v>
      </c>
    </row>
    <row r="25" spans="1:10" x14ac:dyDescent="0.25">
      <c r="A25" t="s">
        <v>16</v>
      </c>
      <c r="B25" t="s">
        <v>109</v>
      </c>
      <c r="C25" t="s">
        <v>36</v>
      </c>
      <c r="D25" t="s">
        <v>38</v>
      </c>
      <c r="E25" t="s">
        <v>18</v>
      </c>
      <c r="F25" t="s">
        <v>108</v>
      </c>
      <c r="G25" t="s">
        <v>110</v>
      </c>
      <c r="H25" t="s">
        <v>720</v>
      </c>
      <c r="I25" t="s">
        <v>914</v>
      </c>
    </row>
    <row r="26" spans="1:10" x14ac:dyDescent="0.25">
      <c r="A26" t="s">
        <v>16</v>
      </c>
      <c r="B26" t="s">
        <v>112</v>
      </c>
      <c r="C26" t="s">
        <v>53</v>
      </c>
      <c r="D26" t="s">
        <v>55</v>
      </c>
      <c r="E26" t="s">
        <v>114</v>
      </c>
      <c r="F26" t="s">
        <v>111</v>
      </c>
      <c r="G26" t="s">
        <v>113</v>
      </c>
      <c r="H26" t="s">
        <v>722</v>
      </c>
      <c r="I26" t="s">
        <v>916</v>
      </c>
    </row>
    <row r="27" spans="1:10" x14ac:dyDescent="0.25">
      <c r="A27" t="s">
        <v>16</v>
      </c>
      <c r="B27" t="s">
        <v>116</v>
      </c>
      <c r="C27" t="s">
        <v>117</v>
      </c>
      <c r="D27" t="s">
        <v>119</v>
      </c>
      <c r="E27" t="s">
        <v>120</v>
      </c>
      <c r="F27" t="s">
        <v>115</v>
      </c>
      <c r="G27" t="s">
        <v>118</v>
      </c>
      <c r="H27" t="s">
        <v>724</v>
      </c>
      <c r="I27" t="s">
        <v>917</v>
      </c>
    </row>
    <row r="28" spans="1:10" x14ac:dyDescent="0.25">
      <c r="A28" t="s">
        <v>16</v>
      </c>
      <c r="B28" t="s">
        <v>122</v>
      </c>
      <c r="C28" t="s">
        <v>117</v>
      </c>
      <c r="D28" t="s">
        <v>119</v>
      </c>
      <c r="E28" t="s">
        <v>120</v>
      </c>
      <c r="F28" t="s">
        <v>121</v>
      </c>
      <c r="G28" t="s">
        <v>123</v>
      </c>
      <c r="H28" t="s">
        <v>725</v>
      </c>
      <c r="I28" t="s">
        <v>918</v>
      </c>
    </row>
    <row r="29" spans="1:10" x14ac:dyDescent="0.25">
      <c r="A29" t="s">
        <v>16</v>
      </c>
      <c r="B29" t="s">
        <v>125</v>
      </c>
      <c r="C29" t="s">
        <v>27</v>
      </c>
      <c r="D29" t="s">
        <v>29</v>
      </c>
      <c r="E29" t="s">
        <v>24</v>
      </c>
      <c r="F29" t="s">
        <v>124</v>
      </c>
      <c r="G29" t="s">
        <v>126</v>
      </c>
      <c r="H29" t="s">
        <v>731</v>
      </c>
      <c r="I29" t="s">
        <v>924</v>
      </c>
    </row>
    <row r="30" spans="1:10" x14ac:dyDescent="0.25">
      <c r="A30" t="s">
        <v>16</v>
      </c>
      <c r="B30" t="s">
        <v>128</v>
      </c>
      <c r="C30" t="s">
        <v>129</v>
      </c>
      <c r="D30" t="s">
        <v>131</v>
      </c>
      <c r="E30" t="s">
        <v>24</v>
      </c>
      <c r="F30" t="s">
        <v>127</v>
      </c>
      <c r="G30" t="s">
        <v>130</v>
      </c>
      <c r="H30" t="s">
        <v>733</v>
      </c>
      <c r="I30" t="s">
        <v>925</v>
      </c>
    </row>
    <row r="31" spans="1:10" x14ac:dyDescent="0.25">
      <c r="A31" t="s">
        <v>16</v>
      </c>
      <c r="B31" t="s">
        <v>133</v>
      </c>
      <c r="C31" t="s">
        <v>134</v>
      </c>
      <c r="D31" t="s">
        <v>136</v>
      </c>
      <c r="E31" t="s">
        <v>137</v>
      </c>
      <c r="F31" t="s">
        <v>132</v>
      </c>
      <c r="G31" t="s">
        <v>135</v>
      </c>
      <c r="H31" t="s">
        <v>734</v>
      </c>
      <c r="I31" t="s">
        <v>926</v>
      </c>
    </row>
    <row r="32" spans="1:10" x14ac:dyDescent="0.25">
      <c r="A32" t="s">
        <v>16</v>
      </c>
      <c r="B32" t="s">
        <v>139</v>
      </c>
      <c r="C32" t="s">
        <v>7</v>
      </c>
      <c r="D32" t="s">
        <v>10</v>
      </c>
      <c r="E32" t="s">
        <v>137</v>
      </c>
      <c r="F32" t="s">
        <v>138</v>
      </c>
      <c r="G32" t="s">
        <v>140</v>
      </c>
      <c r="H32" t="s">
        <v>735</v>
      </c>
      <c r="I32" t="s">
        <v>927</v>
      </c>
    </row>
    <row r="33" spans="1:10" x14ac:dyDescent="0.25">
      <c r="A33" t="s">
        <v>16</v>
      </c>
      <c r="B33" t="s">
        <v>142</v>
      </c>
      <c r="C33" t="s">
        <v>27</v>
      </c>
      <c r="D33" t="s">
        <v>29</v>
      </c>
      <c r="E33" t="s">
        <v>67</v>
      </c>
      <c r="F33" t="s">
        <v>141</v>
      </c>
      <c r="G33" t="s">
        <v>143</v>
      </c>
      <c r="H33" t="s">
        <v>737</v>
      </c>
      <c r="I33" t="s">
        <v>930</v>
      </c>
    </row>
    <row r="34" spans="1:10" x14ac:dyDescent="0.25">
      <c r="A34" t="s">
        <v>16</v>
      </c>
      <c r="B34" t="s">
        <v>145</v>
      </c>
      <c r="C34" t="s">
        <v>27</v>
      </c>
      <c r="D34" t="s">
        <v>29</v>
      </c>
      <c r="E34" t="s">
        <v>67</v>
      </c>
      <c r="F34" t="s">
        <v>144</v>
      </c>
      <c r="G34" t="s">
        <v>146</v>
      </c>
      <c r="H34" t="s">
        <v>738</v>
      </c>
      <c r="I34" t="s">
        <v>931</v>
      </c>
    </row>
    <row r="35" spans="1:10" x14ac:dyDescent="0.25">
      <c r="A35" t="s">
        <v>16</v>
      </c>
      <c r="B35" t="s">
        <v>148</v>
      </c>
      <c r="C35" t="s">
        <v>129</v>
      </c>
      <c r="D35" t="s">
        <v>131</v>
      </c>
      <c r="E35" t="s">
        <v>18</v>
      </c>
      <c r="F35" t="s">
        <v>147</v>
      </c>
      <c r="G35" t="s">
        <v>149</v>
      </c>
      <c r="H35" t="s">
        <v>739</v>
      </c>
      <c r="I35" t="s">
        <v>932</v>
      </c>
    </row>
    <row r="36" spans="1:10" x14ac:dyDescent="0.25">
      <c r="A36" t="s">
        <v>16</v>
      </c>
      <c r="B36" t="s">
        <v>151</v>
      </c>
      <c r="C36" t="s">
        <v>7</v>
      </c>
      <c r="D36" t="s">
        <v>10</v>
      </c>
      <c r="E36" t="s">
        <v>50</v>
      </c>
      <c r="F36" t="s">
        <v>150</v>
      </c>
      <c r="G36" t="s">
        <v>152</v>
      </c>
      <c r="H36" t="s">
        <v>741</v>
      </c>
      <c r="I36" t="s">
        <v>934</v>
      </c>
    </row>
    <row r="37" spans="1:10" x14ac:dyDescent="0.25">
      <c r="A37" t="s">
        <v>16</v>
      </c>
      <c r="B37" t="s">
        <v>154</v>
      </c>
      <c r="C37" t="s">
        <v>27</v>
      </c>
      <c r="D37" t="s">
        <v>29</v>
      </c>
      <c r="E37" t="s">
        <v>156</v>
      </c>
      <c r="F37" t="s">
        <v>153</v>
      </c>
      <c r="G37" t="s">
        <v>155</v>
      </c>
      <c r="H37" t="s">
        <v>742</v>
      </c>
      <c r="I37" t="s">
        <v>935</v>
      </c>
    </row>
    <row r="38" spans="1:10" x14ac:dyDescent="0.25">
      <c r="A38" t="s">
        <v>16</v>
      </c>
      <c r="B38" t="s">
        <v>158</v>
      </c>
      <c r="C38" t="s">
        <v>27</v>
      </c>
      <c r="D38" t="s">
        <v>29</v>
      </c>
      <c r="E38" t="s">
        <v>120</v>
      </c>
      <c r="F38" t="s">
        <v>157</v>
      </c>
      <c r="G38" t="s">
        <v>159</v>
      </c>
      <c r="H38" t="s">
        <v>1071</v>
      </c>
      <c r="I38" t="s">
        <v>939</v>
      </c>
    </row>
    <row r="39" spans="1:10" x14ac:dyDescent="0.25">
      <c r="A39" t="s">
        <v>16</v>
      </c>
      <c r="B39" t="s">
        <v>161</v>
      </c>
      <c r="C39" t="s">
        <v>27</v>
      </c>
      <c r="D39" t="s">
        <v>29</v>
      </c>
      <c r="E39" t="s">
        <v>87</v>
      </c>
      <c r="F39" t="s">
        <v>160</v>
      </c>
      <c r="G39" t="s">
        <v>162</v>
      </c>
      <c r="H39" t="s">
        <v>1072</v>
      </c>
      <c r="I39" t="s">
        <v>940</v>
      </c>
    </row>
    <row r="40" spans="1:10" x14ac:dyDescent="0.25">
      <c r="A40" t="s">
        <v>16</v>
      </c>
      <c r="B40" t="s">
        <v>164</v>
      </c>
      <c r="C40" t="s">
        <v>27</v>
      </c>
      <c r="D40" t="s">
        <v>29</v>
      </c>
      <c r="E40" t="s">
        <v>114</v>
      </c>
      <c r="F40" t="s">
        <v>163</v>
      </c>
      <c r="G40" t="s">
        <v>165</v>
      </c>
      <c r="H40" t="s">
        <v>1073</v>
      </c>
      <c r="I40" t="s">
        <v>946</v>
      </c>
    </row>
    <row r="41" spans="1:10" x14ac:dyDescent="0.25">
      <c r="A41" t="s">
        <v>16</v>
      </c>
      <c r="B41" t="s">
        <v>167</v>
      </c>
      <c r="C41" t="s">
        <v>27</v>
      </c>
      <c r="D41" t="s">
        <v>29</v>
      </c>
      <c r="E41" t="s">
        <v>11</v>
      </c>
      <c r="F41" t="s">
        <v>166</v>
      </c>
      <c r="G41" t="s">
        <v>168</v>
      </c>
      <c r="H41" t="s">
        <v>751</v>
      </c>
      <c r="I41" t="s">
        <v>947</v>
      </c>
    </row>
    <row r="42" spans="1:10" x14ac:dyDescent="0.25">
      <c r="A42" t="s">
        <v>16</v>
      </c>
      <c r="B42" t="s">
        <v>170</v>
      </c>
      <c r="C42" t="s">
        <v>27</v>
      </c>
      <c r="D42" t="s">
        <v>29</v>
      </c>
      <c r="E42" t="s">
        <v>11</v>
      </c>
      <c r="F42" t="s">
        <v>169</v>
      </c>
      <c r="G42" t="s">
        <v>171</v>
      </c>
      <c r="H42" t="s">
        <v>752</v>
      </c>
      <c r="I42" t="s">
        <v>948</v>
      </c>
    </row>
    <row r="43" spans="1:10" x14ac:dyDescent="0.25">
      <c r="A43" t="s">
        <v>16</v>
      </c>
      <c r="B43" t="s">
        <v>173</v>
      </c>
      <c r="C43" t="s">
        <v>58</v>
      </c>
      <c r="D43" t="s">
        <v>60</v>
      </c>
      <c r="E43" t="s">
        <v>67</v>
      </c>
      <c r="F43" t="s">
        <v>172</v>
      </c>
      <c r="G43" t="s">
        <v>174</v>
      </c>
      <c r="H43" t="s">
        <v>753</v>
      </c>
      <c r="I43" t="s">
        <v>949</v>
      </c>
    </row>
    <row r="44" spans="1:10" x14ac:dyDescent="0.25">
      <c r="A44" t="s">
        <v>16</v>
      </c>
      <c r="B44" t="s">
        <v>176</v>
      </c>
      <c r="C44" t="s">
        <v>7</v>
      </c>
      <c r="D44" t="s">
        <v>10</v>
      </c>
      <c r="E44" t="s">
        <v>114</v>
      </c>
      <c r="F44" t="s">
        <v>175</v>
      </c>
      <c r="G44" t="s">
        <v>177</v>
      </c>
      <c r="H44" t="s">
        <v>1074</v>
      </c>
      <c r="I44" t="s">
        <v>951</v>
      </c>
    </row>
    <row r="45" spans="1:10" x14ac:dyDescent="0.25">
      <c r="A45" t="s">
        <v>16</v>
      </c>
      <c r="B45" t="s">
        <v>179</v>
      </c>
      <c r="C45" t="s">
        <v>21</v>
      </c>
      <c r="D45" t="s">
        <v>23</v>
      </c>
      <c r="E45" t="s">
        <v>114</v>
      </c>
      <c r="F45" t="s">
        <v>178</v>
      </c>
      <c r="G45" t="s">
        <v>180</v>
      </c>
      <c r="H45" t="s">
        <v>755</v>
      </c>
      <c r="I45" t="s">
        <v>952</v>
      </c>
    </row>
    <row r="46" spans="1:10" x14ac:dyDescent="0.25">
      <c r="A46" t="s">
        <v>16</v>
      </c>
      <c r="B46" t="s">
        <v>182</v>
      </c>
      <c r="C46" t="s">
        <v>27</v>
      </c>
      <c r="D46" t="s">
        <v>29</v>
      </c>
      <c r="E46" t="s">
        <v>114</v>
      </c>
      <c r="F46" t="s">
        <v>181</v>
      </c>
      <c r="G46" t="s">
        <v>183</v>
      </c>
      <c r="H46" t="s">
        <v>756</v>
      </c>
      <c r="J46" t="s">
        <v>1068</v>
      </c>
    </row>
    <row r="47" spans="1:10" x14ac:dyDescent="0.25">
      <c r="A47" t="s">
        <v>16</v>
      </c>
      <c r="B47" t="s">
        <v>185</v>
      </c>
      <c r="C47" t="s">
        <v>7</v>
      </c>
      <c r="D47" t="s">
        <v>10</v>
      </c>
      <c r="E47" t="s">
        <v>18</v>
      </c>
      <c r="F47" t="s">
        <v>184</v>
      </c>
      <c r="G47" t="s">
        <v>186</v>
      </c>
      <c r="H47" t="s">
        <v>760</v>
      </c>
      <c r="I47" t="s">
        <v>956</v>
      </c>
    </row>
    <row r="48" spans="1:10" x14ac:dyDescent="0.25">
      <c r="A48" t="s">
        <v>16</v>
      </c>
      <c r="B48" t="s">
        <v>188</v>
      </c>
      <c r="C48" t="s">
        <v>7</v>
      </c>
      <c r="D48" t="s">
        <v>10</v>
      </c>
      <c r="E48" t="s">
        <v>190</v>
      </c>
      <c r="F48" t="s">
        <v>187</v>
      </c>
      <c r="G48" t="s">
        <v>189</v>
      </c>
      <c r="H48" t="s">
        <v>1075</v>
      </c>
      <c r="I48" t="s">
        <v>958</v>
      </c>
    </row>
    <row r="49" spans="1:10" x14ac:dyDescent="0.25">
      <c r="A49" t="s">
        <v>16</v>
      </c>
      <c r="B49" t="s">
        <v>192</v>
      </c>
      <c r="C49" t="s">
        <v>193</v>
      </c>
      <c r="D49" t="s">
        <v>195</v>
      </c>
      <c r="E49" t="s">
        <v>33</v>
      </c>
      <c r="F49" t="s">
        <v>191</v>
      </c>
      <c r="G49" t="s">
        <v>194</v>
      </c>
      <c r="H49" t="s">
        <v>763</v>
      </c>
      <c r="I49" t="s">
        <v>959</v>
      </c>
    </row>
    <row r="50" spans="1:10" x14ac:dyDescent="0.25">
      <c r="A50" t="s">
        <v>16</v>
      </c>
      <c r="B50" t="s">
        <v>197</v>
      </c>
      <c r="C50" t="s">
        <v>198</v>
      </c>
      <c r="D50" t="s">
        <v>200</v>
      </c>
      <c r="E50" t="s">
        <v>33</v>
      </c>
      <c r="F50" t="s">
        <v>196</v>
      </c>
      <c r="G50" t="s">
        <v>199</v>
      </c>
      <c r="H50" t="s">
        <v>767</v>
      </c>
      <c r="I50" t="s">
        <v>964</v>
      </c>
    </row>
    <row r="51" spans="1:10" x14ac:dyDescent="0.25">
      <c r="A51" t="s">
        <v>16</v>
      </c>
      <c r="B51" t="s">
        <v>202</v>
      </c>
      <c r="C51" t="s">
        <v>203</v>
      </c>
      <c r="D51" t="s">
        <v>205</v>
      </c>
      <c r="E51" t="s">
        <v>33</v>
      </c>
      <c r="F51" t="s">
        <v>201</v>
      </c>
      <c r="G51" t="s">
        <v>204</v>
      </c>
      <c r="H51" t="s">
        <v>768</v>
      </c>
      <c r="I51" t="s">
        <v>965</v>
      </c>
    </row>
    <row r="52" spans="1:10" x14ac:dyDescent="0.25">
      <c r="A52" t="s">
        <v>16</v>
      </c>
      <c r="B52" t="s">
        <v>207</v>
      </c>
      <c r="C52" t="s">
        <v>208</v>
      </c>
      <c r="D52" t="s">
        <v>210</v>
      </c>
      <c r="E52" t="s">
        <v>33</v>
      </c>
      <c r="F52" t="s">
        <v>206</v>
      </c>
      <c r="G52" t="s">
        <v>209</v>
      </c>
      <c r="H52" t="s">
        <v>770</v>
      </c>
      <c r="I52" t="s">
        <v>967</v>
      </c>
    </row>
    <row r="53" spans="1:10" x14ac:dyDescent="0.25">
      <c r="A53" t="s">
        <v>16</v>
      </c>
      <c r="B53" t="s">
        <v>212</v>
      </c>
      <c r="C53" t="s">
        <v>7</v>
      </c>
      <c r="D53" t="s">
        <v>10</v>
      </c>
      <c r="E53" t="s">
        <v>50</v>
      </c>
      <c r="F53" t="s">
        <v>211</v>
      </c>
      <c r="G53" t="s">
        <v>213</v>
      </c>
      <c r="H53" t="s">
        <v>773</v>
      </c>
      <c r="J53" t="s">
        <v>1068</v>
      </c>
    </row>
    <row r="54" spans="1:10" x14ac:dyDescent="0.25">
      <c r="A54" t="s">
        <v>16</v>
      </c>
      <c r="B54" t="s">
        <v>215</v>
      </c>
      <c r="C54" t="s">
        <v>7</v>
      </c>
      <c r="D54" t="s">
        <v>10</v>
      </c>
      <c r="E54" t="s">
        <v>217</v>
      </c>
      <c r="F54" t="s">
        <v>214</v>
      </c>
      <c r="G54" t="s">
        <v>216</v>
      </c>
      <c r="H54" t="s">
        <v>780</v>
      </c>
      <c r="I54" t="s">
        <v>974</v>
      </c>
    </row>
    <row r="55" spans="1:10" x14ac:dyDescent="0.25">
      <c r="A55" t="s">
        <v>16</v>
      </c>
      <c r="B55" t="s">
        <v>219</v>
      </c>
      <c r="C55" t="s">
        <v>27</v>
      </c>
      <c r="D55" t="s">
        <v>29</v>
      </c>
      <c r="E55" t="s">
        <v>217</v>
      </c>
      <c r="F55" t="s">
        <v>218</v>
      </c>
      <c r="G55" t="s">
        <v>220</v>
      </c>
      <c r="H55" t="s">
        <v>781</v>
      </c>
      <c r="I55" t="s">
        <v>975</v>
      </c>
    </row>
    <row r="56" spans="1:10" x14ac:dyDescent="0.25">
      <c r="A56" t="s">
        <v>16</v>
      </c>
      <c r="B56" t="s">
        <v>222</v>
      </c>
      <c r="C56" t="s">
        <v>105</v>
      </c>
      <c r="D56" t="s">
        <v>107</v>
      </c>
      <c r="E56" t="s">
        <v>11</v>
      </c>
      <c r="F56" t="s">
        <v>221</v>
      </c>
      <c r="G56" t="s">
        <v>223</v>
      </c>
      <c r="H56" t="s">
        <v>783</v>
      </c>
      <c r="I56" t="s">
        <v>976</v>
      </c>
    </row>
    <row r="57" spans="1:10" x14ac:dyDescent="0.25">
      <c r="A57" t="s">
        <v>16</v>
      </c>
      <c r="B57" t="s">
        <v>225</v>
      </c>
      <c r="C57" t="s">
        <v>27</v>
      </c>
      <c r="D57" t="s">
        <v>29</v>
      </c>
      <c r="E57" t="s">
        <v>11</v>
      </c>
      <c r="F57" t="s">
        <v>224</v>
      </c>
      <c r="G57" t="s">
        <v>226</v>
      </c>
      <c r="H57" t="s">
        <v>1076</v>
      </c>
      <c r="J57" t="s">
        <v>1068</v>
      </c>
    </row>
    <row r="58" spans="1:10" x14ac:dyDescent="0.25">
      <c r="A58" t="s">
        <v>16</v>
      </c>
      <c r="B58" t="s">
        <v>228</v>
      </c>
      <c r="C58" t="s">
        <v>58</v>
      </c>
      <c r="D58" t="s">
        <v>60</v>
      </c>
      <c r="E58" t="s">
        <v>11</v>
      </c>
      <c r="F58" t="s">
        <v>227</v>
      </c>
      <c r="G58" t="s">
        <v>229</v>
      </c>
      <c r="H58" t="s">
        <v>787</v>
      </c>
      <c r="I58" t="s">
        <v>980</v>
      </c>
    </row>
    <row r="59" spans="1:10" x14ac:dyDescent="0.25">
      <c r="A59" t="s">
        <v>16</v>
      </c>
      <c r="B59" t="s">
        <v>231</v>
      </c>
      <c r="C59" t="s">
        <v>27</v>
      </c>
      <c r="D59" t="s">
        <v>29</v>
      </c>
      <c r="E59" t="s">
        <v>120</v>
      </c>
      <c r="F59" t="s">
        <v>230</v>
      </c>
      <c r="G59" t="s">
        <v>232</v>
      </c>
      <c r="H59" t="s">
        <v>792</v>
      </c>
      <c r="I59" t="s">
        <v>985</v>
      </c>
    </row>
    <row r="60" spans="1:10" x14ac:dyDescent="0.25">
      <c r="A60" t="s">
        <v>16</v>
      </c>
      <c r="B60" t="s">
        <v>234</v>
      </c>
      <c r="C60" t="s">
        <v>27</v>
      </c>
      <c r="D60" t="s">
        <v>29</v>
      </c>
      <c r="E60" t="s">
        <v>11</v>
      </c>
      <c r="F60" t="s">
        <v>233</v>
      </c>
      <c r="G60" t="s">
        <v>235</v>
      </c>
      <c r="H60" t="s">
        <v>795</v>
      </c>
      <c r="I60" t="s">
        <v>987</v>
      </c>
    </row>
    <row r="61" spans="1:10" x14ac:dyDescent="0.25">
      <c r="A61" t="s">
        <v>16</v>
      </c>
      <c r="B61" t="s">
        <v>237</v>
      </c>
      <c r="C61" t="s">
        <v>7</v>
      </c>
      <c r="D61" t="s">
        <v>10</v>
      </c>
      <c r="E61" t="s">
        <v>67</v>
      </c>
      <c r="F61" t="s">
        <v>236</v>
      </c>
      <c r="G61" t="s">
        <v>238</v>
      </c>
      <c r="H61" t="s">
        <v>799</v>
      </c>
      <c r="I61" t="s">
        <v>991</v>
      </c>
    </row>
    <row r="62" spans="1:10" x14ac:dyDescent="0.25">
      <c r="A62" t="s">
        <v>16</v>
      </c>
      <c r="B62" t="s">
        <v>240</v>
      </c>
      <c r="C62" t="s">
        <v>7</v>
      </c>
      <c r="D62" t="s">
        <v>10</v>
      </c>
      <c r="E62" t="s">
        <v>67</v>
      </c>
      <c r="F62" t="s">
        <v>239</v>
      </c>
      <c r="G62" t="s">
        <v>241</v>
      </c>
      <c r="H62" t="s">
        <v>800</v>
      </c>
      <c r="I62" t="s">
        <v>992</v>
      </c>
    </row>
    <row r="63" spans="1:10" x14ac:dyDescent="0.25">
      <c r="A63" t="s">
        <v>16</v>
      </c>
      <c r="B63" t="s">
        <v>243</v>
      </c>
      <c r="C63" t="s">
        <v>36</v>
      </c>
      <c r="D63" t="s">
        <v>38</v>
      </c>
      <c r="E63" t="s">
        <v>18</v>
      </c>
      <c r="F63" t="s">
        <v>242</v>
      </c>
      <c r="G63" t="s">
        <v>244</v>
      </c>
      <c r="H63" t="s">
        <v>807</v>
      </c>
      <c r="I63" t="s">
        <v>999</v>
      </c>
    </row>
    <row r="64" spans="1:10" x14ac:dyDescent="0.25">
      <c r="A64" t="s">
        <v>16</v>
      </c>
      <c r="B64" t="s">
        <v>246</v>
      </c>
      <c r="C64" t="s">
        <v>27</v>
      </c>
      <c r="D64" t="s">
        <v>29</v>
      </c>
      <c r="E64" t="s">
        <v>248</v>
      </c>
      <c r="F64" t="s">
        <v>245</v>
      </c>
      <c r="G64" t="s">
        <v>247</v>
      </c>
      <c r="H64" t="s">
        <v>812</v>
      </c>
      <c r="I64" t="s">
        <v>1002</v>
      </c>
    </row>
    <row r="65" spans="1:10" x14ac:dyDescent="0.25">
      <c r="A65" t="s">
        <v>16</v>
      </c>
      <c r="B65" t="s">
        <v>250</v>
      </c>
      <c r="C65" t="s">
        <v>27</v>
      </c>
      <c r="D65" t="s">
        <v>29</v>
      </c>
      <c r="E65" t="s">
        <v>248</v>
      </c>
      <c r="F65" t="s">
        <v>249</v>
      </c>
      <c r="G65" t="s">
        <v>251</v>
      </c>
      <c r="H65" t="s">
        <v>813</v>
      </c>
      <c r="I65" t="s">
        <v>1003</v>
      </c>
    </row>
    <row r="66" spans="1:10" x14ac:dyDescent="0.25">
      <c r="A66" t="s">
        <v>16</v>
      </c>
      <c r="B66" t="s">
        <v>253</v>
      </c>
      <c r="C66" t="s">
        <v>27</v>
      </c>
      <c r="D66" t="s">
        <v>29</v>
      </c>
      <c r="E66" t="s">
        <v>156</v>
      </c>
      <c r="F66" t="s">
        <v>252</v>
      </c>
      <c r="G66" t="s">
        <v>254</v>
      </c>
      <c r="H66" t="s">
        <v>814</v>
      </c>
      <c r="I66" t="s">
        <v>1004</v>
      </c>
    </row>
    <row r="67" spans="1:10" x14ac:dyDescent="0.25">
      <c r="A67" t="s">
        <v>16</v>
      </c>
      <c r="B67" t="s">
        <v>256</v>
      </c>
      <c r="C67" t="s">
        <v>27</v>
      </c>
      <c r="D67" t="s">
        <v>29</v>
      </c>
      <c r="E67" t="s">
        <v>120</v>
      </c>
      <c r="F67" t="s">
        <v>255</v>
      </c>
      <c r="G67" t="s">
        <v>257</v>
      </c>
      <c r="H67" t="s">
        <v>816</v>
      </c>
      <c r="I67" t="s">
        <v>1007</v>
      </c>
    </row>
    <row r="68" spans="1:10" x14ac:dyDescent="0.25">
      <c r="A68" t="s">
        <v>16</v>
      </c>
      <c r="B68" t="s">
        <v>259</v>
      </c>
      <c r="C68" t="s">
        <v>129</v>
      </c>
      <c r="D68" t="s">
        <v>131</v>
      </c>
      <c r="E68" t="s">
        <v>50</v>
      </c>
      <c r="F68" t="s">
        <v>258</v>
      </c>
      <c r="G68" t="s">
        <v>260</v>
      </c>
      <c r="H68" t="s">
        <v>819</v>
      </c>
      <c r="I68" t="s">
        <v>1010</v>
      </c>
    </row>
    <row r="69" spans="1:10" x14ac:dyDescent="0.25">
      <c r="A69" t="s">
        <v>16</v>
      </c>
      <c r="B69" t="s">
        <v>262</v>
      </c>
      <c r="C69" t="s">
        <v>27</v>
      </c>
      <c r="D69" t="s">
        <v>29</v>
      </c>
      <c r="E69" t="s">
        <v>50</v>
      </c>
      <c r="F69" t="s">
        <v>261</v>
      </c>
      <c r="G69" t="s">
        <v>263</v>
      </c>
      <c r="H69" t="s">
        <v>824</v>
      </c>
      <c r="I69" t="s">
        <v>1013</v>
      </c>
    </row>
    <row r="70" spans="1:10" x14ac:dyDescent="0.25">
      <c r="A70" t="s">
        <v>16</v>
      </c>
      <c r="B70" t="s">
        <v>265</v>
      </c>
      <c r="C70" t="s">
        <v>27</v>
      </c>
      <c r="D70" t="s">
        <v>29</v>
      </c>
      <c r="E70" t="s">
        <v>50</v>
      </c>
      <c r="F70" t="s">
        <v>264</v>
      </c>
      <c r="G70" t="s">
        <v>266</v>
      </c>
      <c r="H70" t="s">
        <v>825</v>
      </c>
      <c r="I70" t="s">
        <v>1014</v>
      </c>
    </row>
    <row r="71" spans="1:10" x14ac:dyDescent="0.25">
      <c r="A71" t="s">
        <v>16</v>
      </c>
      <c r="B71" t="s">
        <v>268</v>
      </c>
      <c r="C71" t="s">
        <v>27</v>
      </c>
      <c r="D71" t="s">
        <v>29</v>
      </c>
      <c r="E71" t="s">
        <v>18</v>
      </c>
      <c r="F71" t="s">
        <v>267</v>
      </c>
      <c r="G71" t="s">
        <v>269</v>
      </c>
      <c r="H71" t="s">
        <v>827</v>
      </c>
      <c r="J71" t="s">
        <v>1068</v>
      </c>
    </row>
    <row r="72" spans="1:10" x14ac:dyDescent="0.25">
      <c r="A72" t="s">
        <v>16</v>
      </c>
      <c r="B72" t="s">
        <v>271</v>
      </c>
      <c r="C72" t="s">
        <v>105</v>
      </c>
      <c r="D72" t="s">
        <v>107</v>
      </c>
      <c r="E72" t="s">
        <v>50</v>
      </c>
      <c r="F72" t="s">
        <v>270</v>
      </c>
      <c r="G72" t="s">
        <v>272</v>
      </c>
      <c r="H72" t="s">
        <v>829</v>
      </c>
      <c r="I72" t="s">
        <v>1016</v>
      </c>
    </row>
    <row r="73" spans="1:10" x14ac:dyDescent="0.25">
      <c r="A73" t="s">
        <v>16</v>
      </c>
      <c r="B73" t="s">
        <v>274</v>
      </c>
      <c r="C73" t="s">
        <v>27</v>
      </c>
      <c r="D73" t="s">
        <v>29</v>
      </c>
      <c r="E73" t="s">
        <v>276</v>
      </c>
      <c r="F73" t="s">
        <v>273</v>
      </c>
      <c r="G73" t="s">
        <v>275</v>
      </c>
      <c r="H73" t="s">
        <v>832</v>
      </c>
      <c r="I73" t="s">
        <v>1019</v>
      </c>
    </row>
    <row r="74" spans="1:10" x14ac:dyDescent="0.25">
      <c r="A74" t="s">
        <v>16</v>
      </c>
      <c r="B74" t="s">
        <v>278</v>
      </c>
      <c r="C74" t="s">
        <v>27</v>
      </c>
      <c r="D74" t="s">
        <v>29</v>
      </c>
      <c r="E74" t="s">
        <v>50</v>
      </c>
      <c r="F74" t="s">
        <v>277</v>
      </c>
      <c r="G74" t="s">
        <v>279</v>
      </c>
      <c r="H74" t="s">
        <v>834</v>
      </c>
      <c r="I74" t="s">
        <v>1022</v>
      </c>
    </row>
    <row r="75" spans="1:10" x14ac:dyDescent="0.25">
      <c r="A75" t="s">
        <v>16</v>
      </c>
      <c r="B75" t="s">
        <v>281</v>
      </c>
      <c r="C75" t="s">
        <v>282</v>
      </c>
      <c r="D75" t="s">
        <v>284</v>
      </c>
      <c r="E75" t="s">
        <v>18</v>
      </c>
      <c r="F75" t="s">
        <v>280</v>
      </c>
      <c r="G75" t="s">
        <v>283</v>
      </c>
      <c r="H75" t="s">
        <v>838</v>
      </c>
      <c r="I75" t="s">
        <v>1023</v>
      </c>
    </row>
    <row r="76" spans="1:10" x14ac:dyDescent="0.25">
      <c r="A76" t="s">
        <v>16</v>
      </c>
      <c r="B76" t="s">
        <v>286</v>
      </c>
      <c r="C76" t="s">
        <v>27</v>
      </c>
      <c r="D76" t="s">
        <v>29</v>
      </c>
      <c r="E76" t="s">
        <v>50</v>
      </c>
      <c r="F76" t="s">
        <v>285</v>
      </c>
      <c r="G76" t="s">
        <v>287</v>
      </c>
      <c r="H76" t="s">
        <v>839</v>
      </c>
      <c r="I76" t="s">
        <v>1024</v>
      </c>
    </row>
    <row r="77" spans="1:10" x14ac:dyDescent="0.25">
      <c r="A77" t="s">
        <v>16</v>
      </c>
      <c r="B77" t="s">
        <v>289</v>
      </c>
      <c r="C77" t="s">
        <v>27</v>
      </c>
      <c r="D77" t="s">
        <v>29</v>
      </c>
      <c r="E77" t="s">
        <v>50</v>
      </c>
      <c r="F77" t="s">
        <v>288</v>
      </c>
      <c r="G77" t="s">
        <v>290</v>
      </c>
      <c r="H77" t="s">
        <v>842</v>
      </c>
      <c r="J77" t="s">
        <v>1068</v>
      </c>
    </row>
    <row r="78" spans="1:10" x14ac:dyDescent="0.25">
      <c r="A78" t="s">
        <v>16</v>
      </c>
      <c r="B78" t="s">
        <v>292</v>
      </c>
      <c r="C78" t="s">
        <v>7</v>
      </c>
      <c r="D78" t="s">
        <v>10</v>
      </c>
      <c r="E78" t="s">
        <v>50</v>
      </c>
      <c r="F78" t="s">
        <v>291</v>
      </c>
      <c r="G78" t="s">
        <v>293</v>
      </c>
      <c r="H78" t="s">
        <v>843</v>
      </c>
      <c r="I78" t="s">
        <v>1026</v>
      </c>
    </row>
    <row r="79" spans="1:10" x14ac:dyDescent="0.25">
      <c r="A79" t="s">
        <v>16</v>
      </c>
      <c r="B79" t="s">
        <v>295</v>
      </c>
      <c r="C79" t="s">
        <v>134</v>
      </c>
      <c r="D79" t="s">
        <v>136</v>
      </c>
      <c r="E79" t="s">
        <v>50</v>
      </c>
      <c r="F79" t="s">
        <v>294</v>
      </c>
      <c r="G79" t="s">
        <v>296</v>
      </c>
      <c r="H79" t="s">
        <v>844</v>
      </c>
      <c r="J79" t="s">
        <v>1068</v>
      </c>
    </row>
    <row r="80" spans="1:10" x14ac:dyDescent="0.25">
      <c r="A80" t="s">
        <v>16</v>
      </c>
      <c r="B80" t="s">
        <v>298</v>
      </c>
      <c r="C80" t="s">
        <v>129</v>
      </c>
      <c r="D80" t="s">
        <v>131</v>
      </c>
      <c r="E80" t="s">
        <v>50</v>
      </c>
      <c r="F80" t="s">
        <v>297</v>
      </c>
      <c r="G80" t="s">
        <v>299</v>
      </c>
      <c r="H80" t="s">
        <v>850</v>
      </c>
      <c r="I80" t="s">
        <v>1029</v>
      </c>
    </row>
    <row r="81" spans="1:9" x14ac:dyDescent="0.25">
      <c r="A81" t="s">
        <v>16</v>
      </c>
      <c r="B81" t="s">
        <v>301</v>
      </c>
      <c r="C81" t="s">
        <v>7</v>
      </c>
      <c r="D81" t="s">
        <v>10</v>
      </c>
      <c r="E81" t="s">
        <v>50</v>
      </c>
      <c r="F81" t="s">
        <v>300</v>
      </c>
      <c r="G81" t="s">
        <v>302</v>
      </c>
      <c r="H81" t="s">
        <v>851</v>
      </c>
      <c r="I81" t="s">
        <v>1030</v>
      </c>
    </row>
    <row r="82" spans="1:9" x14ac:dyDescent="0.25">
      <c r="A82" t="s">
        <v>16</v>
      </c>
      <c r="B82" t="s">
        <v>304</v>
      </c>
      <c r="C82" t="s">
        <v>53</v>
      </c>
      <c r="D82" t="s">
        <v>55</v>
      </c>
      <c r="E82" t="s">
        <v>50</v>
      </c>
      <c r="F82" t="s">
        <v>303</v>
      </c>
      <c r="G82" t="s">
        <v>305</v>
      </c>
      <c r="H82" t="s">
        <v>1077</v>
      </c>
      <c r="I82" t="s">
        <v>1031</v>
      </c>
    </row>
    <row r="83" spans="1:9" x14ac:dyDescent="0.25">
      <c r="A83" t="s">
        <v>16</v>
      </c>
      <c r="B83" t="s">
        <v>307</v>
      </c>
      <c r="C83" t="s">
        <v>7</v>
      </c>
      <c r="D83" t="s">
        <v>10</v>
      </c>
      <c r="E83" t="s">
        <v>50</v>
      </c>
      <c r="F83" t="s">
        <v>306</v>
      </c>
      <c r="G83" t="s">
        <v>308</v>
      </c>
      <c r="H83" t="s">
        <v>855</v>
      </c>
      <c r="I83" t="s">
        <v>1033</v>
      </c>
    </row>
    <row r="84" spans="1:9" x14ac:dyDescent="0.25">
      <c r="A84" t="s">
        <v>16</v>
      </c>
      <c r="B84" t="s">
        <v>310</v>
      </c>
      <c r="C84" t="s">
        <v>129</v>
      </c>
      <c r="D84" t="s">
        <v>131</v>
      </c>
      <c r="E84" t="s">
        <v>50</v>
      </c>
      <c r="F84" t="s">
        <v>309</v>
      </c>
      <c r="G84" t="s">
        <v>311</v>
      </c>
      <c r="H84" t="s">
        <v>856</v>
      </c>
      <c r="I84" t="s">
        <v>1034</v>
      </c>
    </row>
    <row r="85" spans="1:9" x14ac:dyDescent="0.25">
      <c r="A85" t="s">
        <v>16</v>
      </c>
      <c r="B85" t="s">
        <v>313</v>
      </c>
      <c r="C85" t="s">
        <v>7</v>
      </c>
      <c r="D85" t="s">
        <v>10</v>
      </c>
      <c r="E85" t="s">
        <v>50</v>
      </c>
      <c r="F85" t="s">
        <v>312</v>
      </c>
      <c r="G85" t="s">
        <v>314</v>
      </c>
      <c r="H85" t="s">
        <v>859</v>
      </c>
      <c r="I85" t="s">
        <v>1038</v>
      </c>
    </row>
    <row r="86" spans="1:9" x14ac:dyDescent="0.25">
      <c r="A86" t="s">
        <v>16</v>
      </c>
      <c r="B86" t="s">
        <v>316</v>
      </c>
      <c r="C86" t="s">
        <v>7</v>
      </c>
      <c r="D86" t="s">
        <v>10</v>
      </c>
      <c r="E86" t="s">
        <v>50</v>
      </c>
      <c r="F86" t="s">
        <v>315</v>
      </c>
      <c r="G86" t="s">
        <v>317</v>
      </c>
      <c r="H86" t="s">
        <v>861</v>
      </c>
      <c r="I86" t="s">
        <v>1040</v>
      </c>
    </row>
    <row r="87" spans="1:9" x14ac:dyDescent="0.25">
      <c r="A87" t="s">
        <v>16</v>
      </c>
      <c r="B87" t="s">
        <v>319</v>
      </c>
      <c r="C87" t="s">
        <v>7</v>
      </c>
      <c r="D87" t="s">
        <v>10</v>
      </c>
      <c r="E87" t="s">
        <v>50</v>
      </c>
      <c r="F87" t="s">
        <v>318</v>
      </c>
      <c r="G87" t="s">
        <v>320</v>
      </c>
      <c r="H87" t="s">
        <v>862</v>
      </c>
      <c r="I87" t="s">
        <v>1041</v>
      </c>
    </row>
    <row r="88" spans="1:9" x14ac:dyDescent="0.25">
      <c r="A88" t="s">
        <v>16</v>
      </c>
      <c r="B88" t="s">
        <v>322</v>
      </c>
      <c r="C88" t="s">
        <v>7</v>
      </c>
      <c r="D88" t="s">
        <v>10</v>
      </c>
      <c r="E88" t="s">
        <v>217</v>
      </c>
      <c r="F88" t="s">
        <v>321</v>
      </c>
      <c r="G88" t="s">
        <v>323</v>
      </c>
      <c r="H88" t="s">
        <v>868</v>
      </c>
      <c r="I88" t="s">
        <v>1046</v>
      </c>
    </row>
    <row r="89" spans="1:9" x14ac:dyDescent="0.25">
      <c r="A89" t="s">
        <v>16</v>
      </c>
      <c r="B89" t="s">
        <v>325</v>
      </c>
      <c r="C89" t="s">
        <v>7</v>
      </c>
      <c r="D89" t="s">
        <v>10</v>
      </c>
      <c r="E89" t="s">
        <v>217</v>
      </c>
      <c r="F89" t="s">
        <v>324</v>
      </c>
      <c r="G89" t="s">
        <v>326</v>
      </c>
      <c r="H89" t="s">
        <v>869</v>
      </c>
      <c r="I89" t="s">
        <v>1047</v>
      </c>
    </row>
    <row r="90" spans="1:9" x14ac:dyDescent="0.25">
      <c r="A90" t="s">
        <v>16</v>
      </c>
      <c r="B90" t="s">
        <v>328</v>
      </c>
      <c r="C90" t="s">
        <v>7</v>
      </c>
      <c r="D90" t="s">
        <v>10</v>
      </c>
      <c r="E90" t="s">
        <v>276</v>
      </c>
      <c r="F90" t="s">
        <v>327</v>
      </c>
      <c r="G90" t="s">
        <v>329</v>
      </c>
      <c r="H90" t="s">
        <v>870</v>
      </c>
      <c r="I90" t="s">
        <v>1048</v>
      </c>
    </row>
    <row r="91" spans="1:9" x14ac:dyDescent="0.25">
      <c r="A91" t="s">
        <v>16</v>
      </c>
      <c r="B91" t="s">
        <v>331</v>
      </c>
      <c r="C91" t="s">
        <v>53</v>
      </c>
      <c r="D91" t="s">
        <v>55</v>
      </c>
      <c r="E91" t="s">
        <v>50</v>
      </c>
      <c r="F91" t="s">
        <v>330</v>
      </c>
      <c r="G91" t="s">
        <v>332</v>
      </c>
      <c r="H91" t="s">
        <v>871</v>
      </c>
      <c r="I91" t="s">
        <v>1049</v>
      </c>
    </row>
    <row r="92" spans="1:9" x14ac:dyDescent="0.25">
      <c r="A92" t="s">
        <v>16</v>
      </c>
      <c r="B92" t="s">
        <v>334</v>
      </c>
      <c r="C92" t="s">
        <v>203</v>
      </c>
      <c r="D92" t="s">
        <v>205</v>
      </c>
      <c r="E92" t="s">
        <v>50</v>
      </c>
      <c r="F92" t="s">
        <v>333</v>
      </c>
      <c r="G92" t="s">
        <v>335</v>
      </c>
      <c r="H92" t="s">
        <v>876</v>
      </c>
      <c r="I92" t="s">
        <v>1052</v>
      </c>
    </row>
    <row r="93" spans="1:9" x14ac:dyDescent="0.25">
      <c r="A93" t="s">
        <v>16</v>
      </c>
      <c r="B93" t="s">
        <v>337</v>
      </c>
      <c r="C93" t="s">
        <v>27</v>
      </c>
      <c r="D93" t="s">
        <v>29</v>
      </c>
      <c r="E93" t="s">
        <v>248</v>
      </c>
      <c r="F93" t="s">
        <v>336</v>
      </c>
      <c r="G93" t="s">
        <v>338</v>
      </c>
      <c r="H93" t="s">
        <v>879</v>
      </c>
      <c r="I93" t="s">
        <v>1053</v>
      </c>
    </row>
    <row r="94" spans="1:9" x14ac:dyDescent="0.25">
      <c r="A94" t="s">
        <v>16</v>
      </c>
      <c r="B94" t="s">
        <v>340</v>
      </c>
      <c r="C94" t="s">
        <v>27</v>
      </c>
      <c r="D94" t="s">
        <v>29</v>
      </c>
      <c r="E94" t="s">
        <v>83</v>
      </c>
      <c r="F94" t="s">
        <v>339</v>
      </c>
      <c r="G94" t="s">
        <v>341</v>
      </c>
      <c r="H94" t="s">
        <v>888</v>
      </c>
      <c r="I94" t="s">
        <v>1056</v>
      </c>
    </row>
    <row r="95" spans="1:9" x14ac:dyDescent="0.25">
      <c r="A95" t="s">
        <v>16</v>
      </c>
      <c r="B95" t="s">
        <v>343</v>
      </c>
      <c r="C95" t="s">
        <v>27</v>
      </c>
      <c r="D95" t="s">
        <v>29</v>
      </c>
      <c r="E95" t="s">
        <v>83</v>
      </c>
      <c r="F95" t="s">
        <v>342</v>
      </c>
      <c r="G95" t="s">
        <v>344</v>
      </c>
      <c r="H95" t="s">
        <v>890</v>
      </c>
      <c r="I95" t="s">
        <v>1058</v>
      </c>
    </row>
    <row r="96" spans="1:9" x14ac:dyDescent="0.25">
      <c r="A96" t="s">
        <v>16</v>
      </c>
      <c r="B96" t="s">
        <v>346</v>
      </c>
      <c r="C96" t="s">
        <v>27</v>
      </c>
      <c r="D96" t="s">
        <v>29</v>
      </c>
      <c r="E96" t="s">
        <v>83</v>
      </c>
      <c r="F96" t="s">
        <v>345</v>
      </c>
      <c r="G96" t="s">
        <v>347</v>
      </c>
      <c r="H96" t="s">
        <v>895</v>
      </c>
      <c r="I96" t="s">
        <v>1061</v>
      </c>
    </row>
    <row r="97" spans="1:10" x14ac:dyDescent="0.25">
      <c r="A97" t="s">
        <v>16</v>
      </c>
      <c r="B97" t="s">
        <v>349</v>
      </c>
      <c r="C97" t="s">
        <v>27</v>
      </c>
      <c r="D97" t="s">
        <v>29</v>
      </c>
      <c r="E97" t="s">
        <v>120</v>
      </c>
      <c r="F97" t="s">
        <v>348</v>
      </c>
      <c r="G97" t="s">
        <v>350</v>
      </c>
      <c r="H97" t="s">
        <v>898</v>
      </c>
      <c r="I97" t="s">
        <v>1064</v>
      </c>
    </row>
    <row r="98" spans="1:10" x14ac:dyDescent="0.25">
      <c r="A98" t="s">
        <v>16</v>
      </c>
      <c r="B98" t="s">
        <v>352</v>
      </c>
      <c r="C98" t="s">
        <v>7</v>
      </c>
      <c r="D98" t="s">
        <v>10</v>
      </c>
      <c r="E98" t="s">
        <v>137</v>
      </c>
      <c r="F98" t="s">
        <v>351</v>
      </c>
      <c r="G98" t="s">
        <v>353</v>
      </c>
      <c r="H98" t="s">
        <v>779</v>
      </c>
      <c r="I98" t="s">
        <v>973</v>
      </c>
    </row>
    <row r="99" spans="1:10" x14ac:dyDescent="0.25">
      <c r="A99" t="s">
        <v>16</v>
      </c>
      <c r="B99" t="s">
        <v>355</v>
      </c>
      <c r="C99" t="s">
        <v>7</v>
      </c>
      <c r="D99" t="s">
        <v>10</v>
      </c>
      <c r="E99" t="s">
        <v>50</v>
      </c>
      <c r="F99" t="s">
        <v>354</v>
      </c>
      <c r="G99" t="s">
        <v>356</v>
      </c>
      <c r="H99" t="s">
        <v>863</v>
      </c>
      <c r="J99" t="s">
        <v>1068</v>
      </c>
    </row>
    <row r="100" spans="1:10" x14ac:dyDescent="0.25">
      <c r="A100" t="s">
        <v>16</v>
      </c>
      <c r="B100" t="s">
        <v>403</v>
      </c>
      <c r="C100" t="s">
        <v>36</v>
      </c>
      <c r="D100" t="s">
        <v>38</v>
      </c>
      <c r="E100" t="s">
        <v>33</v>
      </c>
      <c r="F100" t="s">
        <v>402</v>
      </c>
      <c r="G100" t="s">
        <v>404</v>
      </c>
      <c r="H100" t="s">
        <v>1078</v>
      </c>
      <c r="I100" t="s">
        <v>961</v>
      </c>
    </row>
    <row r="101" spans="1:10" x14ac:dyDescent="0.25">
      <c r="A101" t="s">
        <v>16</v>
      </c>
      <c r="B101" t="s">
        <v>406</v>
      </c>
      <c r="C101" t="s">
        <v>407</v>
      </c>
      <c r="D101" t="s">
        <v>409</v>
      </c>
      <c r="E101" t="s">
        <v>33</v>
      </c>
      <c r="F101" t="s">
        <v>405</v>
      </c>
      <c r="G101" t="s">
        <v>408</v>
      </c>
      <c r="H101" t="s">
        <v>769</v>
      </c>
      <c r="I101" t="s">
        <v>966</v>
      </c>
    </row>
    <row r="102" spans="1:10" x14ac:dyDescent="0.25">
      <c r="A102" t="s">
        <v>16</v>
      </c>
      <c r="B102" t="s">
        <v>411</v>
      </c>
      <c r="C102" t="s">
        <v>203</v>
      </c>
      <c r="D102" t="s">
        <v>205</v>
      </c>
      <c r="E102" t="s">
        <v>18</v>
      </c>
      <c r="F102" t="s">
        <v>410</v>
      </c>
      <c r="G102" t="s">
        <v>412</v>
      </c>
      <c r="H102" t="s">
        <v>801</v>
      </c>
      <c r="I102" t="s">
        <v>993</v>
      </c>
    </row>
    <row r="103" spans="1:10" x14ac:dyDescent="0.25">
      <c r="A103" t="s">
        <v>16</v>
      </c>
      <c r="B103" t="s">
        <v>414</v>
      </c>
      <c r="C103" t="s">
        <v>129</v>
      </c>
      <c r="D103" t="s">
        <v>131</v>
      </c>
      <c r="E103" t="s">
        <v>18</v>
      </c>
      <c r="F103" t="s">
        <v>413</v>
      </c>
      <c r="G103" t="s">
        <v>415</v>
      </c>
      <c r="H103" t="s">
        <v>878</v>
      </c>
      <c r="J103" t="s">
        <v>1068</v>
      </c>
    </row>
    <row r="104" spans="1:10" x14ac:dyDescent="0.25">
      <c r="A104" t="s">
        <v>16</v>
      </c>
      <c r="B104" t="s">
        <v>417</v>
      </c>
      <c r="C104" t="s">
        <v>27</v>
      </c>
      <c r="D104" t="s">
        <v>29</v>
      </c>
      <c r="E104" t="s">
        <v>120</v>
      </c>
      <c r="F104" t="s">
        <v>416</v>
      </c>
      <c r="G104" t="s">
        <v>418</v>
      </c>
      <c r="H104" t="s">
        <v>745</v>
      </c>
      <c r="I104" t="s">
        <v>938</v>
      </c>
    </row>
    <row r="105" spans="1:10" x14ac:dyDescent="0.25">
      <c r="A105" t="s">
        <v>16</v>
      </c>
      <c r="B105" t="s">
        <v>420</v>
      </c>
      <c r="C105" t="s">
        <v>53</v>
      </c>
      <c r="D105" t="s">
        <v>55</v>
      </c>
      <c r="E105" t="s">
        <v>33</v>
      </c>
      <c r="F105" t="s">
        <v>419</v>
      </c>
      <c r="G105" t="s">
        <v>421</v>
      </c>
      <c r="H105" t="s">
        <v>803</v>
      </c>
      <c r="I105" t="s">
        <v>995</v>
      </c>
    </row>
    <row r="106" spans="1:10" x14ac:dyDescent="0.25">
      <c r="A106" t="s">
        <v>16</v>
      </c>
      <c r="B106" t="s">
        <v>423</v>
      </c>
      <c r="C106" t="s">
        <v>27</v>
      </c>
      <c r="D106" t="s">
        <v>29</v>
      </c>
      <c r="E106" t="s">
        <v>18</v>
      </c>
      <c r="F106" t="s">
        <v>422</v>
      </c>
      <c r="G106" t="s">
        <v>424</v>
      </c>
      <c r="H106" t="s">
        <v>774</v>
      </c>
      <c r="I106" t="s">
        <v>969</v>
      </c>
    </row>
    <row r="107" spans="1:10" x14ac:dyDescent="0.25">
      <c r="A107" t="s">
        <v>16</v>
      </c>
      <c r="B107" t="s">
        <v>426</v>
      </c>
      <c r="C107" t="s">
        <v>27</v>
      </c>
      <c r="D107" t="s">
        <v>29</v>
      </c>
      <c r="E107" t="s">
        <v>276</v>
      </c>
      <c r="F107" t="s">
        <v>425</v>
      </c>
      <c r="G107" t="s">
        <v>427</v>
      </c>
      <c r="H107" t="s">
        <v>867</v>
      </c>
      <c r="I107" t="s">
        <v>1045</v>
      </c>
    </row>
    <row r="108" spans="1:10" x14ac:dyDescent="0.25">
      <c r="A108" t="s">
        <v>16</v>
      </c>
      <c r="B108" t="s">
        <v>429</v>
      </c>
      <c r="C108" t="s">
        <v>36</v>
      </c>
      <c r="D108" t="s">
        <v>38</v>
      </c>
      <c r="E108" t="s">
        <v>87</v>
      </c>
      <c r="F108" t="s">
        <v>428</v>
      </c>
      <c r="G108" t="s">
        <v>430</v>
      </c>
      <c r="H108" t="s">
        <v>1079</v>
      </c>
      <c r="I108" t="s">
        <v>900</v>
      </c>
    </row>
    <row r="109" spans="1:10" x14ac:dyDescent="0.25">
      <c r="A109" t="s">
        <v>16</v>
      </c>
      <c r="B109" t="s">
        <v>432</v>
      </c>
      <c r="C109" t="s">
        <v>433</v>
      </c>
      <c r="D109" t="s">
        <v>435</v>
      </c>
      <c r="E109" t="s">
        <v>87</v>
      </c>
      <c r="F109" t="s">
        <v>431</v>
      </c>
      <c r="G109" t="s">
        <v>434</v>
      </c>
      <c r="H109" t="s">
        <v>1080</v>
      </c>
      <c r="I109" t="s">
        <v>901</v>
      </c>
    </row>
    <row r="110" spans="1:10" x14ac:dyDescent="0.25">
      <c r="A110" t="s">
        <v>16</v>
      </c>
      <c r="B110" t="s">
        <v>437</v>
      </c>
      <c r="C110" t="s">
        <v>27</v>
      </c>
      <c r="D110" t="s">
        <v>29</v>
      </c>
      <c r="E110" t="s">
        <v>18</v>
      </c>
      <c r="F110" t="s">
        <v>436</v>
      </c>
      <c r="G110" t="s">
        <v>438</v>
      </c>
      <c r="H110" t="s">
        <v>715</v>
      </c>
      <c r="I110" t="s">
        <v>909</v>
      </c>
    </row>
    <row r="111" spans="1:10" x14ac:dyDescent="0.25">
      <c r="A111" t="s">
        <v>16</v>
      </c>
      <c r="B111" t="s">
        <v>440</v>
      </c>
      <c r="C111" t="s">
        <v>36</v>
      </c>
      <c r="D111" t="s">
        <v>38</v>
      </c>
      <c r="E111" t="s">
        <v>18</v>
      </c>
      <c r="F111" t="s">
        <v>439</v>
      </c>
      <c r="G111" t="s">
        <v>441</v>
      </c>
      <c r="H111" t="s">
        <v>717</v>
      </c>
      <c r="I111" t="s">
        <v>911</v>
      </c>
    </row>
    <row r="112" spans="1:10" x14ac:dyDescent="0.25">
      <c r="A112" t="s">
        <v>16</v>
      </c>
      <c r="B112" t="s">
        <v>443</v>
      </c>
      <c r="C112" t="s">
        <v>27</v>
      </c>
      <c r="D112" t="s">
        <v>29</v>
      </c>
      <c r="E112" t="s">
        <v>18</v>
      </c>
      <c r="F112" t="s">
        <v>442</v>
      </c>
      <c r="G112" t="s">
        <v>444</v>
      </c>
      <c r="H112" t="s">
        <v>719</v>
      </c>
      <c r="I112" t="s">
        <v>913</v>
      </c>
    </row>
    <row r="113" spans="1:10" x14ac:dyDescent="0.25">
      <c r="A113" t="s">
        <v>16</v>
      </c>
      <c r="B113" t="s">
        <v>446</v>
      </c>
      <c r="C113" t="s">
        <v>27</v>
      </c>
      <c r="D113" t="s">
        <v>29</v>
      </c>
      <c r="E113" t="s">
        <v>18</v>
      </c>
      <c r="F113" t="s">
        <v>445</v>
      </c>
      <c r="G113" t="s">
        <v>447</v>
      </c>
      <c r="H113" t="s">
        <v>721</v>
      </c>
      <c r="I113" t="s">
        <v>915</v>
      </c>
    </row>
    <row r="114" spans="1:10" x14ac:dyDescent="0.25">
      <c r="A114" t="s">
        <v>16</v>
      </c>
      <c r="B114" t="s">
        <v>449</v>
      </c>
      <c r="C114" t="s">
        <v>27</v>
      </c>
      <c r="D114" t="s">
        <v>29</v>
      </c>
      <c r="E114" t="s">
        <v>114</v>
      </c>
      <c r="F114" t="s">
        <v>448</v>
      </c>
      <c r="G114" t="s">
        <v>450</v>
      </c>
      <c r="H114" t="s">
        <v>1081</v>
      </c>
      <c r="J114" t="s">
        <v>1068</v>
      </c>
    </row>
    <row r="115" spans="1:10" x14ac:dyDescent="0.25">
      <c r="A115" t="s">
        <v>16</v>
      </c>
      <c r="B115" t="s">
        <v>452</v>
      </c>
      <c r="C115" t="s">
        <v>117</v>
      </c>
      <c r="D115" t="s">
        <v>119</v>
      </c>
      <c r="E115" t="s">
        <v>120</v>
      </c>
      <c r="F115" t="s">
        <v>451</v>
      </c>
      <c r="G115" t="s">
        <v>453</v>
      </c>
      <c r="H115" t="s">
        <v>726</v>
      </c>
      <c r="I115" t="s">
        <v>919</v>
      </c>
    </row>
    <row r="116" spans="1:10" x14ac:dyDescent="0.25">
      <c r="A116" t="s">
        <v>16</v>
      </c>
      <c r="B116" t="s">
        <v>455</v>
      </c>
      <c r="C116" t="s">
        <v>27</v>
      </c>
      <c r="D116" t="s">
        <v>29</v>
      </c>
      <c r="E116" t="s">
        <v>120</v>
      </c>
      <c r="F116" t="s">
        <v>454</v>
      </c>
      <c r="G116" t="s">
        <v>456</v>
      </c>
      <c r="H116" t="s">
        <v>727</v>
      </c>
      <c r="I116" t="s">
        <v>920</v>
      </c>
    </row>
    <row r="117" spans="1:10" x14ac:dyDescent="0.25">
      <c r="A117" t="s">
        <v>16</v>
      </c>
      <c r="B117" t="s">
        <v>458</v>
      </c>
      <c r="C117" t="s">
        <v>27</v>
      </c>
      <c r="D117" t="s">
        <v>29</v>
      </c>
      <c r="E117" t="s">
        <v>24</v>
      </c>
      <c r="F117" t="s">
        <v>457</v>
      </c>
      <c r="G117" t="s">
        <v>459</v>
      </c>
      <c r="H117" t="s">
        <v>730</v>
      </c>
      <c r="I117" t="s">
        <v>923</v>
      </c>
    </row>
    <row r="118" spans="1:10" x14ac:dyDescent="0.25">
      <c r="A118" t="s">
        <v>16</v>
      </c>
      <c r="B118" t="s">
        <v>461</v>
      </c>
      <c r="C118" t="s">
        <v>7</v>
      </c>
      <c r="D118" t="s">
        <v>10</v>
      </c>
      <c r="E118" t="s">
        <v>11</v>
      </c>
      <c r="F118" t="s">
        <v>460</v>
      </c>
      <c r="G118" t="s">
        <v>462</v>
      </c>
      <c r="H118" t="s">
        <v>1082</v>
      </c>
      <c r="I118" t="s">
        <v>928</v>
      </c>
    </row>
    <row r="119" spans="1:10" x14ac:dyDescent="0.25">
      <c r="A119" t="s">
        <v>16</v>
      </c>
      <c r="B119" t="s">
        <v>464</v>
      </c>
      <c r="C119" t="s">
        <v>129</v>
      </c>
      <c r="D119" t="s">
        <v>131</v>
      </c>
      <c r="E119" t="s">
        <v>18</v>
      </c>
      <c r="F119" t="s">
        <v>463</v>
      </c>
      <c r="G119" t="s">
        <v>465</v>
      </c>
      <c r="H119" t="s">
        <v>740</v>
      </c>
      <c r="I119" t="s">
        <v>933</v>
      </c>
    </row>
    <row r="120" spans="1:10" x14ac:dyDescent="0.25">
      <c r="A120" t="s">
        <v>16</v>
      </c>
      <c r="B120" t="s">
        <v>467</v>
      </c>
      <c r="C120" t="s">
        <v>64</v>
      </c>
      <c r="D120" t="s">
        <v>66</v>
      </c>
      <c r="E120" t="s">
        <v>11</v>
      </c>
      <c r="F120" t="s">
        <v>466</v>
      </c>
      <c r="G120" t="s">
        <v>468</v>
      </c>
      <c r="H120" t="s">
        <v>743</v>
      </c>
      <c r="I120" t="s">
        <v>936</v>
      </c>
    </row>
    <row r="121" spans="1:10" x14ac:dyDescent="0.25">
      <c r="A121" t="s">
        <v>16</v>
      </c>
      <c r="B121" t="s">
        <v>470</v>
      </c>
      <c r="C121" t="s">
        <v>117</v>
      </c>
      <c r="D121" t="s">
        <v>119</v>
      </c>
      <c r="E121" t="s">
        <v>11</v>
      </c>
      <c r="F121" t="s">
        <v>469</v>
      </c>
      <c r="G121" t="s">
        <v>471</v>
      </c>
      <c r="H121" t="s">
        <v>744</v>
      </c>
      <c r="I121" t="s">
        <v>937</v>
      </c>
    </row>
    <row r="122" spans="1:10" x14ac:dyDescent="0.25">
      <c r="A122" t="s">
        <v>16</v>
      </c>
      <c r="B122" t="s">
        <v>473</v>
      </c>
      <c r="C122" t="s">
        <v>7</v>
      </c>
      <c r="D122" t="s">
        <v>10</v>
      </c>
      <c r="E122" t="s">
        <v>67</v>
      </c>
      <c r="F122" t="s">
        <v>472</v>
      </c>
      <c r="G122" t="s">
        <v>474</v>
      </c>
      <c r="H122" t="s">
        <v>747</v>
      </c>
      <c r="I122" t="s">
        <v>942</v>
      </c>
    </row>
    <row r="123" spans="1:10" x14ac:dyDescent="0.25">
      <c r="A123" t="s">
        <v>16</v>
      </c>
      <c r="B123" t="s">
        <v>476</v>
      </c>
      <c r="C123" t="s">
        <v>27</v>
      </c>
      <c r="D123" t="s">
        <v>29</v>
      </c>
      <c r="E123" t="s">
        <v>11</v>
      </c>
      <c r="F123" t="s">
        <v>475</v>
      </c>
      <c r="G123" t="s">
        <v>477</v>
      </c>
      <c r="H123" t="s">
        <v>748</v>
      </c>
      <c r="I123" t="s">
        <v>943</v>
      </c>
    </row>
    <row r="124" spans="1:10" x14ac:dyDescent="0.25">
      <c r="A124" t="s">
        <v>16</v>
      </c>
      <c r="B124" t="s">
        <v>479</v>
      </c>
      <c r="C124" t="s">
        <v>7</v>
      </c>
      <c r="D124" t="s">
        <v>10</v>
      </c>
      <c r="E124" t="s">
        <v>67</v>
      </c>
      <c r="F124" t="s">
        <v>478</v>
      </c>
      <c r="G124" t="s">
        <v>480</v>
      </c>
      <c r="H124" t="s">
        <v>749</v>
      </c>
      <c r="I124" t="s">
        <v>944</v>
      </c>
    </row>
    <row r="125" spans="1:10" x14ac:dyDescent="0.25">
      <c r="A125" t="s">
        <v>16</v>
      </c>
      <c r="B125" t="s">
        <v>482</v>
      </c>
      <c r="C125" t="s">
        <v>7</v>
      </c>
      <c r="D125" t="s">
        <v>10</v>
      </c>
      <c r="E125" t="s">
        <v>11</v>
      </c>
      <c r="F125" t="s">
        <v>481</v>
      </c>
      <c r="G125" t="s">
        <v>483</v>
      </c>
      <c r="H125" t="s">
        <v>750</v>
      </c>
      <c r="I125" t="s">
        <v>945</v>
      </c>
    </row>
    <row r="126" spans="1:10" x14ac:dyDescent="0.25">
      <c r="A126" t="s">
        <v>16</v>
      </c>
      <c r="B126" t="s">
        <v>485</v>
      </c>
      <c r="C126" t="s">
        <v>21</v>
      </c>
      <c r="D126" t="s">
        <v>23</v>
      </c>
      <c r="E126" t="s">
        <v>67</v>
      </c>
      <c r="F126" t="s">
        <v>484</v>
      </c>
      <c r="G126" t="s">
        <v>486</v>
      </c>
      <c r="H126" t="s">
        <v>754</v>
      </c>
      <c r="I126" t="s">
        <v>950</v>
      </c>
    </row>
    <row r="127" spans="1:10" x14ac:dyDescent="0.25">
      <c r="A127" t="s">
        <v>16</v>
      </c>
      <c r="B127" t="s">
        <v>488</v>
      </c>
      <c r="C127" t="s">
        <v>21</v>
      </c>
      <c r="D127" t="s">
        <v>23</v>
      </c>
      <c r="E127" t="s">
        <v>18</v>
      </c>
      <c r="F127" t="s">
        <v>487</v>
      </c>
      <c r="G127" t="s">
        <v>489</v>
      </c>
      <c r="H127" t="s">
        <v>757</v>
      </c>
      <c r="I127" t="s">
        <v>953</v>
      </c>
    </row>
    <row r="128" spans="1:10" x14ac:dyDescent="0.25">
      <c r="A128" t="s">
        <v>16</v>
      </c>
      <c r="B128" t="s">
        <v>491</v>
      </c>
      <c r="C128" t="s">
        <v>407</v>
      </c>
      <c r="D128" t="s">
        <v>409</v>
      </c>
      <c r="E128" t="s">
        <v>18</v>
      </c>
      <c r="F128" t="s">
        <v>490</v>
      </c>
      <c r="G128" t="s">
        <v>492</v>
      </c>
      <c r="H128" t="s">
        <v>758</v>
      </c>
      <c r="I128" t="s">
        <v>954</v>
      </c>
    </row>
    <row r="129" spans="1:10" x14ac:dyDescent="0.25">
      <c r="A129" t="s">
        <v>16</v>
      </c>
      <c r="B129" t="s">
        <v>494</v>
      </c>
      <c r="C129" t="s">
        <v>21</v>
      </c>
      <c r="D129" t="s">
        <v>23</v>
      </c>
      <c r="E129" t="s">
        <v>18</v>
      </c>
      <c r="F129" t="s">
        <v>493</v>
      </c>
      <c r="G129" t="s">
        <v>495</v>
      </c>
      <c r="H129" t="s">
        <v>759</v>
      </c>
      <c r="I129" t="s">
        <v>955</v>
      </c>
    </row>
    <row r="130" spans="1:10" x14ac:dyDescent="0.25">
      <c r="A130" t="s">
        <v>16</v>
      </c>
      <c r="B130" t="s">
        <v>497</v>
      </c>
      <c r="C130" t="s">
        <v>27</v>
      </c>
      <c r="D130" t="s">
        <v>29</v>
      </c>
      <c r="E130" t="s">
        <v>18</v>
      </c>
      <c r="F130" t="s">
        <v>496</v>
      </c>
      <c r="G130" t="s">
        <v>498</v>
      </c>
      <c r="H130" t="s">
        <v>761</v>
      </c>
      <c r="I130" t="s">
        <v>957</v>
      </c>
    </row>
    <row r="131" spans="1:10" x14ac:dyDescent="0.25">
      <c r="A131" t="s">
        <v>16</v>
      </c>
      <c r="B131" t="s">
        <v>500</v>
      </c>
      <c r="C131" t="s">
        <v>501</v>
      </c>
      <c r="D131" t="s">
        <v>503</v>
      </c>
      <c r="E131" t="s">
        <v>33</v>
      </c>
      <c r="F131" t="s">
        <v>499</v>
      </c>
      <c r="G131" t="s">
        <v>502</v>
      </c>
      <c r="H131" t="s">
        <v>765</v>
      </c>
      <c r="I131" t="s">
        <v>962</v>
      </c>
    </row>
    <row r="132" spans="1:10" x14ac:dyDescent="0.25">
      <c r="A132" t="s">
        <v>16</v>
      </c>
      <c r="B132" t="s">
        <v>505</v>
      </c>
      <c r="C132" t="s">
        <v>27</v>
      </c>
      <c r="D132" t="s">
        <v>29</v>
      </c>
      <c r="E132" t="s">
        <v>33</v>
      </c>
      <c r="F132" t="s">
        <v>504</v>
      </c>
      <c r="G132" t="s">
        <v>506</v>
      </c>
      <c r="H132" t="s">
        <v>766</v>
      </c>
      <c r="I132" t="s">
        <v>963</v>
      </c>
    </row>
    <row r="133" spans="1:10" x14ac:dyDescent="0.25">
      <c r="A133" t="s">
        <v>16</v>
      </c>
      <c r="B133" t="s">
        <v>508</v>
      </c>
      <c r="C133" t="s">
        <v>27</v>
      </c>
      <c r="D133" t="s">
        <v>29</v>
      </c>
      <c r="E133" t="s">
        <v>50</v>
      </c>
      <c r="F133" t="s">
        <v>507</v>
      </c>
      <c r="G133" t="s">
        <v>509</v>
      </c>
      <c r="H133" t="s">
        <v>775</v>
      </c>
      <c r="I133" t="s">
        <v>970</v>
      </c>
    </row>
    <row r="134" spans="1:10" x14ac:dyDescent="0.25">
      <c r="A134" t="s">
        <v>16</v>
      </c>
      <c r="B134" t="s">
        <v>511</v>
      </c>
      <c r="C134" t="s">
        <v>27</v>
      </c>
      <c r="D134" t="s">
        <v>29</v>
      </c>
      <c r="E134" t="s">
        <v>50</v>
      </c>
      <c r="F134" t="s">
        <v>510</v>
      </c>
      <c r="G134" t="s">
        <v>512</v>
      </c>
      <c r="H134" t="s">
        <v>776</v>
      </c>
      <c r="I134" t="s">
        <v>971</v>
      </c>
    </row>
    <row r="135" spans="1:10" x14ac:dyDescent="0.25">
      <c r="A135" t="s">
        <v>16</v>
      </c>
      <c r="B135" t="s">
        <v>514</v>
      </c>
      <c r="C135" t="s">
        <v>7</v>
      </c>
      <c r="D135" t="s">
        <v>10</v>
      </c>
      <c r="E135" t="s">
        <v>50</v>
      </c>
      <c r="F135" t="s">
        <v>513</v>
      </c>
      <c r="G135" t="s">
        <v>515</v>
      </c>
      <c r="H135" t="s">
        <v>777</v>
      </c>
      <c r="I135" t="s">
        <v>972</v>
      </c>
    </row>
    <row r="136" spans="1:10" x14ac:dyDescent="0.25">
      <c r="A136" t="s">
        <v>16</v>
      </c>
      <c r="B136" t="s">
        <v>517</v>
      </c>
      <c r="C136" t="s">
        <v>27</v>
      </c>
      <c r="D136" t="s">
        <v>29</v>
      </c>
      <c r="E136" t="s">
        <v>11</v>
      </c>
      <c r="F136" t="s">
        <v>516</v>
      </c>
      <c r="G136" t="s">
        <v>518</v>
      </c>
      <c r="H136" t="s">
        <v>786</v>
      </c>
      <c r="I136" t="s">
        <v>978</v>
      </c>
    </row>
    <row r="137" spans="1:10" x14ac:dyDescent="0.25">
      <c r="A137" t="s">
        <v>16</v>
      </c>
      <c r="B137" t="s">
        <v>520</v>
      </c>
      <c r="C137" t="s">
        <v>27</v>
      </c>
      <c r="D137" t="s">
        <v>29</v>
      </c>
      <c r="E137" t="s">
        <v>11</v>
      </c>
      <c r="F137" t="s">
        <v>519</v>
      </c>
      <c r="G137" t="s">
        <v>521</v>
      </c>
      <c r="H137" t="s">
        <v>1083</v>
      </c>
      <c r="I137" t="s">
        <v>979</v>
      </c>
    </row>
    <row r="138" spans="1:10" x14ac:dyDescent="0.25">
      <c r="A138" t="s">
        <v>16</v>
      </c>
      <c r="B138" t="s">
        <v>523</v>
      </c>
      <c r="C138" t="s">
        <v>27</v>
      </c>
      <c r="D138" t="s">
        <v>29</v>
      </c>
      <c r="E138" t="s">
        <v>50</v>
      </c>
      <c r="F138" t="s">
        <v>522</v>
      </c>
      <c r="G138" t="s">
        <v>524</v>
      </c>
      <c r="H138" t="s">
        <v>788</v>
      </c>
      <c r="I138" t="s">
        <v>981</v>
      </c>
    </row>
    <row r="139" spans="1:10" x14ac:dyDescent="0.25">
      <c r="A139" t="s">
        <v>16</v>
      </c>
      <c r="B139" t="s">
        <v>526</v>
      </c>
      <c r="C139" t="s">
        <v>14</v>
      </c>
      <c r="D139" t="s">
        <v>17</v>
      </c>
      <c r="E139" t="s">
        <v>50</v>
      </c>
      <c r="F139" t="s">
        <v>525</v>
      </c>
      <c r="G139" t="s">
        <v>527</v>
      </c>
      <c r="H139" t="s">
        <v>789</v>
      </c>
      <c r="I139" t="s">
        <v>982</v>
      </c>
    </row>
    <row r="140" spans="1:10" x14ac:dyDescent="0.25">
      <c r="A140" t="s">
        <v>16</v>
      </c>
      <c r="B140" t="s">
        <v>529</v>
      </c>
      <c r="C140" t="s">
        <v>27</v>
      </c>
      <c r="D140" t="s">
        <v>29</v>
      </c>
      <c r="E140" t="s">
        <v>120</v>
      </c>
      <c r="F140" t="s">
        <v>528</v>
      </c>
      <c r="G140" t="s">
        <v>530</v>
      </c>
      <c r="H140" t="s">
        <v>790</v>
      </c>
      <c r="I140" t="s">
        <v>983</v>
      </c>
    </row>
    <row r="141" spans="1:10" x14ac:dyDescent="0.25">
      <c r="A141" t="s">
        <v>16</v>
      </c>
      <c r="B141" t="s">
        <v>532</v>
      </c>
      <c r="C141" t="s">
        <v>27</v>
      </c>
      <c r="D141" t="s">
        <v>29</v>
      </c>
      <c r="E141" t="s">
        <v>120</v>
      </c>
      <c r="F141" t="s">
        <v>531</v>
      </c>
      <c r="G141" t="s">
        <v>533</v>
      </c>
      <c r="H141" t="s">
        <v>791</v>
      </c>
      <c r="I141" t="s">
        <v>984</v>
      </c>
    </row>
    <row r="142" spans="1:10" x14ac:dyDescent="0.25">
      <c r="A142" t="s">
        <v>16</v>
      </c>
      <c r="B142" t="s">
        <v>535</v>
      </c>
      <c r="C142" t="s">
        <v>27</v>
      </c>
      <c r="D142" t="s">
        <v>29</v>
      </c>
      <c r="E142" t="s">
        <v>11</v>
      </c>
      <c r="F142" t="s">
        <v>534</v>
      </c>
      <c r="G142" t="s">
        <v>536</v>
      </c>
      <c r="H142" t="s">
        <v>794</v>
      </c>
      <c r="J142" t="s">
        <v>1068</v>
      </c>
    </row>
    <row r="143" spans="1:10" x14ac:dyDescent="0.25">
      <c r="A143" t="s">
        <v>16</v>
      </c>
      <c r="B143" t="s">
        <v>538</v>
      </c>
      <c r="C143" t="s">
        <v>27</v>
      </c>
      <c r="D143" t="s">
        <v>29</v>
      </c>
      <c r="E143" t="s">
        <v>11</v>
      </c>
      <c r="F143" t="s">
        <v>537</v>
      </c>
      <c r="G143" t="s">
        <v>539</v>
      </c>
      <c r="H143" t="s">
        <v>796</v>
      </c>
      <c r="I143" t="s">
        <v>988</v>
      </c>
    </row>
    <row r="144" spans="1:10" x14ac:dyDescent="0.25">
      <c r="A144" t="s">
        <v>16</v>
      </c>
      <c r="B144" t="s">
        <v>541</v>
      </c>
      <c r="C144" t="s">
        <v>7</v>
      </c>
      <c r="D144" t="s">
        <v>10</v>
      </c>
      <c r="E144" t="s">
        <v>67</v>
      </c>
      <c r="F144" t="s">
        <v>540</v>
      </c>
      <c r="G144" t="s">
        <v>542</v>
      </c>
      <c r="H144" t="s">
        <v>798</v>
      </c>
      <c r="I144" t="s">
        <v>990</v>
      </c>
    </row>
    <row r="145" spans="1:10" x14ac:dyDescent="0.25">
      <c r="A145" t="s">
        <v>16</v>
      </c>
      <c r="B145" t="s">
        <v>544</v>
      </c>
      <c r="C145" t="s">
        <v>27</v>
      </c>
      <c r="D145" t="s">
        <v>29</v>
      </c>
      <c r="E145" t="s">
        <v>18</v>
      </c>
      <c r="F145" t="s">
        <v>543</v>
      </c>
      <c r="G145" t="s">
        <v>545</v>
      </c>
      <c r="H145" t="s">
        <v>809</v>
      </c>
      <c r="I145" t="s">
        <v>1000</v>
      </c>
    </row>
    <row r="146" spans="1:10" x14ac:dyDescent="0.25">
      <c r="A146" t="s">
        <v>16</v>
      </c>
      <c r="B146" t="s">
        <v>547</v>
      </c>
      <c r="C146" t="s">
        <v>64</v>
      </c>
      <c r="D146" t="s">
        <v>66</v>
      </c>
      <c r="E146" t="s">
        <v>18</v>
      </c>
      <c r="F146" t="s">
        <v>546</v>
      </c>
      <c r="G146" t="s">
        <v>548</v>
      </c>
      <c r="H146" t="s">
        <v>810</v>
      </c>
      <c r="I146" t="s">
        <v>1001</v>
      </c>
    </row>
    <row r="147" spans="1:10" x14ac:dyDescent="0.25">
      <c r="A147" t="s">
        <v>16</v>
      </c>
      <c r="B147" t="s">
        <v>550</v>
      </c>
      <c r="C147" t="s">
        <v>7</v>
      </c>
      <c r="D147" t="s">
        <v>10</v>
      </c>
      <c r="E147" t="s">
        <v>50</v>
      </c>
      <c r="F147" t="s">
        <v>549</v>
      </c>
      <c r="G147" t="s">
        <v>551</v>
      </c>
      <c r="H147" t="s">
        <v>1084</v>
      </c>
      <c r="I147" t="s">
        <v>1005</v>
      </c>
    </row>
    <row r="148" spans="1:10" x14ac:dyDescent="0.25">
      <c r="A148" t="s">
        <v>16</v>
      </c>
      <c r="B148" t="s">
        <v>553</v>
      </c>
      <c r="C148" t="s">
        <v>27</v>
      </c>
      <c r="D148" t="s">
        <v>29</v>
      </c>
      <c r="E148" t="s">
        <v>120</v>
      </c>
      <c r="F148" t="s">
        <v>552</v>
      </c>
      <c r="G148" t="s">
        <v>554</v>
      </c>
      <c r="H148" t="s">
        <v>815</v>
      </c>
      <c r="I148" t="s">
        <v>1006</v>
      </c>
    </row>
    <row r="149" spans="1:10" x14ac:dyDescent="0.25">
      <c r="A149" t="s">
        <v>16</v>
      </c>
      <c r="B149" t="s">
        <v>556</v>
      </c>
      <c r="C149" t="s">
        <v>27</v>
      </c>
      <c r="D149" t="s">
        <v>29</v>
      </c>
      <c r="E149" t="s">
        <v>120</v>
      </c>
      <c r="F149" t="s">
        <v>555</v>
      </c>
      <c r="G149" t="s">
        <v>557</v>
      </c>
      <c r="H149" t="s">
        <v>818</v>
      </c>
      <c r="I149" t="s">
        <v>1009</v>
      </c>
    </row>
    <row r="150" spans="1:10" x14ac:dyDescent="0.25">
      <c r="A150" t="s">
        <v>16</v>
      </c>
      <c r="B150" t="s">
        <v>559</v>
      </c>
      <c r="C150" t="s">
        <v>27</v>
      </c>
      <c r="D150" t="s">
        <v>29</v>
      </c>
      <c r="E150" t="s">
        <v>50</v>
      </c>
      <c r="F150" t="s">
        <v>558</v>
      </c>
      <c r="G150" t="s">
        <v>560</v>
      </c>
      <c r="H150" t="s">
        <v>822</v>
      </c>
      <c r="I150" t="s">
        <v>1011</v>
      </c>
    </row>
    <row r="151" spans="1:10" x14ac:dyDescent="0.25">
      <c r="A151" t="s">
        <v>16</v>
      </c>
      <c r="B151" t="s">
        <v>562</v>
      </c>
      <c r="C151" t="s">
        <v>27</v>
      </c>
      <c r="D151" t="s">
        <v>29</v>
      </c>
      <c r="E151" t="s">
        <v>50</v>
      </c>
      <c r="F151" t="s">
        <v>561</v>
      </c>
      <c r="G151" t="s">
        <v>563</v>
      </c>
      <c r="H151" t="s">
        <v>823</v>
      </c>
      <c r="I151" t="s">
        <v>1012</v>
      </c>
    </row>
    <row r="152" spans="1:10" x14ac:dyDescent="0.25">
      <c r="A152" t="s">
        <v>16</v>
      </c>
      <c r="B152" t="s">
        <v>565</v>
      </c>
      <c r="C152" t="s">
        <v>27</v>
      </c>
      <c r="D152" t="s">
        <v>29</v>
      </c>
      <c r="E152" t="s">
        <v>50</v>
      </c>
      <c r="F152" t="s">
        <v>564</v>
      </c>
      <c r="G152" t="s">
        <v>566</v>
      </c>
      <c r="H152" t="s">
        <v>826</v>
      </c>
      <c r="I152" t="s">
        <v>1015</v>
      </c>
    </row>
    <row r="153" spans="1:10" x14ac:dyDescent="0.25">
      <c r="A153" t="s">
        <v>16</v>
      </c>
      <c r="B153" t="s">
        <v>568</v>
      </c>
      <c r="C153" t="s">
        <v>14</v>
      </c>
      <c r="D153" t="s">
        <v>17</v>
      </c>
      <c r="E153" t="s">
        <v>50</v>
      </c>
      <c r="F153" t="s">
        <v>567</v>
      </c>
      <c r="G153" t="s">
        <v>569</v>
      </c>
      <c r="H153" t="s">
        <v>830</v>
      </c>
      <c r="I153" t="s">
        <v>1017</v>
      </c>
    </row>
    <row r="154" spans="1:10" x14ac:dyDescent="0.25">
      <c r="A154" t="s">
        <v>16</v>
      </c>
      <c r="B154" t="s">
        <v>571</v>
      </c>
      <c r="C154" t="s">
        <v>27</v>
      </c>
      <c r="D154" t="s">
        <v>29</v>
      </c>
      <c r="E154" t="s">
        <v>217</v>
      </c>
      <c r="F154" t="s">
        <v>570</v>
      </c>
      <c r="G154" t="s">
        <v>572</v>
      </c>
      <c r="H154" t="s">
        <v>831</v>
      </c>
      <c r="I154" t="s">
        <v>1018</v>
      </c>
    </row>
    <row r="155" spans="1:10" x14ac:dyDescent="0.25">
      <c r="A155" t="s">
        <v>16</v>
      </c>
      <c r="B155" t="s">
        <v>574</v>
      </c>
      <c r="C155" t="s">
        <v>7</v>
      </c>
      <c r="D155" t="s">
        <v>10</v>
      </c>
      <c r="E155" t="s">
        <v>576</v>
      </c>
      <c r="F155" t="s">
        <v>573</v>
      </c>
      <c r="G155" t="s">
        <v>575</v>
      </c>
      <c r="H155" t="s">
        <v>833</v>
      </c>
      <c r="I155" t="s">
        <v>1020</v>
      </c>
    </row>
    <row r="156" spans="1:10" x14ac:dyDescent="0.25">
      <c r="A156" t="s">
        <v>16</v>
      </c>
      <c r="B156" t="s">
        <v>578</v>
      </c>
      <c r="C156" t="s">
        <v>579</v>
      </c>
      <c r="D156" t="s">
        <v>581</v>
      </c>
      <c r="E156" t="s">
        <v>276</v>
      </c>
      <c r="F156" t="s">
        <v>577</v>
      </c>
      <c r="G156" t="s">
        <v>580</v>
      </c>
      <c r="H156" t="s">
        <v>1085</v>
      </c>
      <c r="I156" t="s">
        <v>1021</v>
      </c>
    </row>
    <row r="157" spans="1:10" x14ac:dyDescent="0.25">
      <c r="A157" t="s">
        <v>16</v>
      </c>
      <c r="B157" t="s">
        <v>583</v>
      </c>
      <c r="C157" t="s">
        <v>129</v>
      </c>
      <c r="D157" t="s">
        <v>131</v>
      </c>
      <c r="E157" t="s">
        <v>18</v>
      </c>
      <c r="F157" t="s">
        <v>582</v>
      </c>
      <c r="G157" t="s">
        <v>584</v>
      </c>
      <c r="H157" t="s">
        <v>841</v>
      </c>
      <c r="I157" t="s">
        <v>1025</v>
      </c>
    </row>
    <row r="158" spans="1:10" x14ac:dyDescent="0.25">
      <c r="A158" t="s">
        <v>16</v>
      </c>
      <c r="B158" t="s">
        <v>586</v>
      </c>
      <c r="C158" t="s">
        <v>105</v>
      </c>
      <c r="D158" t="s">
        <v>107</v>
      </c>
      <c r="E158" t="s">
        <v>50</v>
      </c>
      <c r="F158" t="s">
        <v>585</v>
      </c>
      <c r="G158" t="s">
        <v>587</v>
      </c>
      <c r="H158" t="s">
        <v>846</v>
      </c>
      <c r="I158" t="s">
        <v>1027</v>
      </c>
    </row>
    <row r="159" spans="1:10" x14ac:dyDescent="0.25">
      <c r="A159" t="s">
        <v>16</v>
      </c>
      <c r="B159" t="s">
        <v>589</v>
      </c>
      <c r="C159" t="s">
        <v>105</v>
      </c>
      <c r="D159" t="s">
        <v>107</v>
      </c>
      <c r="E159" t="s">
        <v>50</v>
      </c>
      <c r="F159" t="s">
        <v>588</v>
      </c>
      <c r="G159" t="s">
        <v>590</v>
      </c>
      <c r="H159" t="s">
        <v>848</v>
      </c>
      <c r="J159" t="s">
        <v>1068</v>
      </c>
    </row>
    <row r="160" spans="1:10" x14ac:dyDescent="0.25">
      <c r="A160" t="s">
        <v>16</v>
      </c>
      <c r="B160" t="s">
        <v>592</v>
      </c>
      <c r="C160" t="s">
        <v>105</v>
      </c>
      <c r="D160" t="s">
        <v>107</v>
      </c>
      <c r="E160" t="s">
        <v>50</v>
      </c>
      <c r="F160" t="s">
        <v>591</v>
      </c>
      <c r="G160" t="s">
        <v>593</v>
      </c>
      <c r="H160" t="s">
        <v>849</v>
      </c>
      <c r="I160" t="s">
        <v>1028</v>
      </c>
    </row>
    <row r="161" spans="1:10" x14ac:dyDescent="0.25">
      <c r="A161" t="s">
        <v>16</v>
      </c>
      <c r="B161" t="s">
        <v>595</v>
      </c>
      <c r="C161" t="s">
        <v>596</v>
      </c>
      <c r="D161" t="s">
        <v>598</v>
      </c>
      <c r="E161" t="s">
        <v>50</v>
      </c>
      <c r="F161" t="s">
        <v>594</v>
      </c>
      <c r="G161" t="s">
        <v>597</v>
      </c>
      <c r="H161" t="s">
        <v>853</v>
      </c>
      <c r="J161" t="s">
        <v>1068</v>
      </c>
    </row>
    <row r="162" spans="1:10" x14ac:dyDescent="0.25">
      <c r="A162" t="s">
        <v>16</v>
      </c>
      <c r="B162" t="s">
        <v>600</v>
      </c>
      <c r="C162" t="s">
        <v>27</v>
      </c>
      <c r="D162" t="s">
        <v>29</v>
      </c>
      <c r="E162" t="s">
        <v>50</v>
      </c>
      <c r="F162" t="s">
        <v>599</v>
      </c>
      <c r="G162" t="s">
        <v>601</v>
      </c>
      <c r="H162" t="s">
        <v>857</v>
      </c>
      <c r="I162" t="s">
        <v>1035</v>
      </c>
    </row>
    <row r="163" spans="1:10" x14ac:dyDescent="0.25">
      <c r="A163" t="s">
        <v>16</v>
      </c>
      <c r="B163" t="s">
        <v>603</v>
      </c>
      <c r="C163" t="s">
        <v>7</v>
      </c>
      <c r="D163" t="s">
        <v>10</v>
      </c>
      <c r="E163" t="s">
        <v>50</v>
      </c>
      <c r="F163" t="s">
        <v>602</v>
      </c>
      <c r="G163" t="s">
        <v>604</v>
      </c>
      <c r="H163" t="s">
        <v>858</v>
      </c>
      <c r="I163" t="s">
        <v>1036</v>
      </c>
    </row>
    <row r="164" spans="1:10" x14ac:dyDescent="0.25">
      <c r="A164" t="s">
        <v>16</v>
      </c>
      <c r="B164" t="s">
        <v>606</v>
      </c>
      <c r="C164" t="s">
        <v>129</v>
      </c>
      <c r="D164" t="s">
        <v>131</v>
      </c>
      <c r="E164" t="s">
        <v>50</v>
      </c>
      <c r="F164" t="s">
        <v>605</v>
      </c>
      <c r="G164" t="s">
        <v>607</v>
      </c>
      <c r="H164" t="s">
        <v>1086</v>
      </c>
      <c r="I164" t="s">
        <v>1037</v>
      </c>
    </row>
    <row r="165" spans="1:10" x14ac:dyDescent="0.25">
      <c r="A165" t="s">
        <v>16</v>
      </c>
      <c r="B165" t="s">
        <v>609</v>
      </c>
      <c r="C165" t="s">
        <v>596</v>
      </c>
      <c r="D165" t="s">
        <v>598</v>
      </c>
      <c r="E165" t="s">
        <v>50</v>
      </c>
      <c r="F165" t="s">
        <v>608</v>
      </c>
      <c r="G165" t="s">
        <v>610</v>
      </c>
      <c r="H165" t="s">
        <v>860</v>
      </c>
      <c r="I165" t="s">
        <v>1039</v>
      </c>
    </row>
    <row r="166" spans="1:10" x14ac:dyDescent="0.25">
      <c r="A166" t="s">
        <v>16</v>
      </c>
      <c r="B166" t="s">
        <v>612</v>
      </c>
      <c r="C166" t="s">
        <v>27</v>
      </c>
      <c r="D166" t="s">
        <v>29</v>
      </c>
      <c r="E166" t="s">
        <v>50</v>
      </c>
      <c r="F166" t="s">
        <v>611</v>
      </c>
      <c r="G166" t="s">
        <v>613</v>
      </c>
      <c r="H166" t="s">
        <v>864</v>
      </c>
      <c r="I166" t="s">
        <v>1042</v>
      </c>
    </row>
    <row r="167" spans="1:10" x14ac:dyDescent="0.25">
      <c r="A167" t="s">
        <v>16</v>
      </c>
      <c r="B167" t="s">
        <v>615</v>
      </c>
      <c r="C167" t="s">
        <v>27</v>
      </c>
      <c r="D167" t="s">
        <v>29</v>
      </c>
      <c r="E167" t="s">
        <v>50</v>
      </c>
      <c r="F167" t="s">
        <v>614</v>
      </c>
      <c r="G167" t="s">
        <v>616</v>
      </c>
      <c r="H167" t="s">
        <v>865</v>
      </c>
      <c r="I167" t="s">
        <v>1043</v>
      </c>
    </row>
    <row r="168" spans="1:10" x14ac:dyDescent="0.25">
      <c r="A168" t="s">
        <v>16</v>
      </c>
      <c r="B168" t="s">
        <v>618</v>
      </c>
      <c r="C168" t="s">
        <v>27</v>
      </c>
      <c r="D168" t="s">
        <v>29</v>
      </c>
      <c r="E168" t="s">
        <v>50</v>
      </c>
      <c r="F168" t="s">
        <v>617</v>
      </c>
      <c r="G168" t="s">
        <v>619</v>
      </c>
      <c r="H168" t="s">
        <v>866</v>
      </c>
      <c r="I168" t="s">
        <v>1044</v>
      </c>
    </row>
    <row r="169" spans="1:10" x14ac:dyDescent="0.25">
      <c r="A169" t="s">
        <v>16</v>
      </c>
      <c r="B169" t="s">
        <v>621</v>
      </c>
      <c r="C169" t="s">
        <v>7</v>
      </c>
      <c r="D169" t="s">
        <v>10</v>
      </c>
      <c r="E169" t="s">
        <v>50</v>
      </c>
      <c r="F169" t="s">
        <v>620</v>
      </c>
      <c r="G169" t="s">
        <v>622</v>
      </c>
      <c r="H169" t="s">
        <v>872</v>
      </c>
      <c r="I169" t="s">
        <v>1050</v>
      </c>
    </row>
    <row r="170" spans="1:10" x14ac:dyDescent="0.25">
      <c r="A170" t="s">
        <v>16</v>
      </c>
      <c r="B170" t="s">
        <v>624</v>
      </c>
      <c r="C170" t="s">
        <v>27</v>
      </c>
      <c r="D170" t="s">
        <v>29</v>
      </c>
      <c r="E170" t="s">
        <v>18</v>
      </c>
      <c r="F170" t="s">
        <v>623</v>
      </c>
      <c r="G170" t="s">
        <v>625</v>
      </c>
      <c r="H170" t="s">
        <v>874</v>
      </c>
      <c r="J170" t="s">
        <v>1068</v>
      </c>
    </row>
    <row r="171" spans="1:10" x14ac:dyDescent="0.25">
      <c r="A171" t="s">
        <v>16</v>
      </c>
      <c r="B171" t="s">
        <v>627</v>
      </c>
      <c r="C171" t="s">
        <v>7</v>
      </c>
      <c r="D171" t="s">
        <v>10</v>
      </c>
      <c r="E171" t="s">
        <v>248</v>
      </c>
      <c r="F171" t="s">
        <v>626</v>
      </c>
      <c r="G171" t="s">
        <v>628</v>
      </c>
      <c r="H171" t="s">
        <v>880</v>
      </c>
      <c r="J171" t="s">
        <v>1068</v>
      </c>
    </row>
    <row r="172" spans="1:10" x14ac:dyDescent="0.25">
      <c r="A172" t="s">
        <v>16</v>
      </c>
      <c r="B172" t="s">
        <v>630</v>
      </c>
      <c r="C172" t="s">
        <v>631</v>
      </c>
      <c r="D172" t="s">
        <v>633</v>
      </c>
      <c r="E172" t="s">
        <v>87</v>
      </c>
      <c r="F172" t="s">
        <v>629</v>
      </c>
      <c r="G172" t="s">
        <v>632</v>
      </c>
      <c r="H172" t="s">
        <v>1087</v>
      </c>
      <c r="I172" t="s">
        <v>1054</v>
      </c>
    </row>
    <row r="173" spans="1:10" x14ac:dyDescent="0.25">
      <c r="A173" t="s">
        <v>16</v>
      </c>
      <c r="B173" t="s">
        <v>635</v>
      </c>
      <c r="C173" t="s">
        <v>7</v>
      </c>
      <c r="D173" t="s">
        <v>10</v>
      </c>
      <c r="E173" t="s">
        <v>83</v>
      </c>
      <c r="F173" t="s">
        <v>634</v>
      </c>
      <c r="G173" t="s">
        <v>636</v>
      </c>
      <c r="H173" t="s">
        <v>885</v>
      </c>
      <c r="J173" t="s">
        <v>1068</v>
      </c>
    </row>
    <row r="174" spans="1:10" x14ac:dyDescent="0.25">
      <c r="A174" t="s">
        <v>16</v>
      </c>
      <c r="B174" t="s">
        <v>638</v>
      </c>
      <c r="C174" t="s">
        <v>105</v>
      </c>
      <c r="D174" t="s">
        <v>107</v>
      </c>
      <c r="E174" t="s">
        <v>83</v>
      </c>
      <c r="F174" t="s">
        <v>637</v>
      </c>
      <c r="G174" t="s">
        <v>639</v>
      </c>
      <c r="H174" t="s">
        <v>889</v>
      </c>
      <c r="I174" t="s">
        <v>1057</v>
      </c>
    </row>
    <row r="175" spans="1:10" x14ac:dyDescent="0.25">
      <c r="A175" t="s">
        <v>16</v>
      </c>
      <c r="B175" t="s">
        <v>641</v>
      </c>
      <c r="C175" t="s">
        <v>105</v>
      </c>
      <c r="D175" t="s">
        <v>107</v>
      </c>
      <c r="E175" t="s">
        <v>83</v>
      </c>
      <c r="F175" t="s">
        <v>640</v>
      </c>
      <c r="G175" t="s">
        <v>642</v>
      </c>
      <c r="H175" t="s">
        <v>1088</v>
      </c>
      <c r="J175" t="s">
        <v>1068</v>
      </c>
    </row>
    <row r="176" spans="1:10" x14ac:dyDescent="0.25">
      <c r="A176" t="s">
        <v>16</v>
      </c>
      <c r="B176" t="s">
        <v>644</v>
      </c>
      <c r="C176" t="s">
        <v>7</v>
      </c>
      <c r="D176" t="s">
        <v>10</v>
      </c>
      <c r="E176" t="s">
        <v>83</v>
      </c>
      <c r="F176" t="s">
        <v>643</v>
      </c>
      <c r="G176" t="s">
        <v>645</v>
      </c>
      <c r="H176" t="s">
        <v>891</v>
      </c>
      <c r="I176" t="s">
        <v>1059</v>
      </c>
    </row>
    <row r="177" spans="1:10" x14ac:dyDescent="0.25">
      <c r="A177" t="s">
        <v>16</v>
      </c>
      <c r="B177" t="s">
        <v>647</v>
      </c>
      <c r="C177" t="s">
        <v>27</v>
      </c>
      <c r="D177" t="s">
        <v>29</v>
      </c>
      <c r="E177" t="s">
        <v>83</v>
      </c>
      <c r="F177" t="s">
        <v>646</v>
      </c>
      <c r="G177" t="s">
        <v>648</v>
      </c>
      <c r="H177" t="s">
        <v>894</v>
      </c>
      <c r="I177" t="s">
        <v>1060</v>
      </c>
    </row>
    <row r="178" spans="1:10" x14ac:dyDescent="0.25">
      <c r="A178" t="s">
        <v>16</v>
      </c>
      <c r="B178" t="s">
        <v>650</v>
      </c>
      <c r="C178" t="s">
        <v>27</v>
      </c>
      <c r="D178" t="s">
        <v>29</v>
      </c>
      <c r="E178" t="s">
        <v>61</v>
      </c>
      <c r="F178" t="s">
        <v>649</v>
      </c>
      <c r="G178" t="s">
        <v>651</v>
      </c>
      <c r="H178" t="s">
        <v>1089</v>
      </c>
      <c r="I178" t="s">
        <v>1063</v>
      </c>
    </row>
    <row r="179" spans="1:10" x14ac:dyDescent="0.25">
      <c r="A179" t="s">
        <v>361</v>
      </c>
      <c r="B179" t="s">
        <v>358</v>
      </c>
      <c r="C179" t="s">
        <v>359</v>
      </c>
      <c r="D179" t="s">
        <v>362</v>
      </c>
      <c r="E179" t="s">
        <v>363</v>
      </c>
      <c r="F179" t="s">
        <v>357</v>
      </c>
      <c r="G179" t="s">
        <v>360</v>
      </c>
      <c r="H179" t="s">
        <v>762</v>
      </c>
      <c r="J179" t="s">
        <v>1068</v>
      </c>
    </row>
    <row r="180" spans="1:10" x14ac:dyDescent="0.25">
      <c r="A180" t="s">
        <v>361</v>
      </c>
      <c r="B180" t="s">
        <v>365</v>
      </c>
      <c r="C180" t="s">
        <v>27</v>
      </c>
      <c r="D180" t="s">
        <v>29</v>
      </c>
      <c r="E180" t="s">
        <v>50</v>
      </c>
      <c r="F180" t="s">
        <v>364</v>
      </c>
      <c r="G180" t="s">
        <v>366</v>
      </c>
      <c r="H180" t="s">
        <v>778</v>
      </c>
      <c r="J180" t="s">
        <v>1068</v>
      </c>
    </row>
    <row r="181" spans="1:10" x14ac:dyDescent="0.25">
      <c r="A181" t="s">
        <v>361</v>
      </c>
      <c r="B181" t="s">
        <v>368</v>
      </c>
      <c r="C181" t="s">
        <v>27</v>
      </c>
      <c r="D181" t="s">
        <v>29</v>
      </c>
      <c r="E181" t="s">
        <v>18</v>
      </c>
      <c r="F181" t="s">
        <v>367</v>
      </c>
      <c r="G181" t="s">
        <v>369</v>
      </c>
      <c r="H181" t="s">
        <v>811</v>
      </c>
      <c r="J181" t="s">
        <v>1068</v>
      </c>
    </row>
    <row r="182" spans="1:10" x14ac:dyDescent="0.25">
      <c r="A182" t="s">
        <v>361</v>
      </c>
      <c r="B182" t="s">
        <v>371</v>
      </c>
      <c r="C182" t="s">
        <v>7</v>
      </c>
      <c r="D182" t="s">
        <v>10</v>
      </c>
      <c r="E182" t="s">
        <v>50</v>
      </c>
      <c r="F182" t="s">
        <v>370</v>
      </c>
      <c r="G182" t="s">
        <v>372</v>
      </c>
      <c r="H182" t="s">
        <v>828</v>
      </c>
      <c r="J182" t="s">
        <v>1068</v>
      </c>
    </row>
    <row r="183" spans="1:10" x14ac:dyDescent="0.25">
      <c r="A183" t="s">
        <v>361</v>
      </c>
      <c r="B183" t="s">
        <v>374</v>
      </c>
      <c r="C183" t="s">
        <v>27</v>
      </c>
      <c r="D183" t="s">
        <v>29</v>
      </c>
      <c r="E183" t="s">
        <v>50</v>
      </c>
      <c r="F183" t="s">
        <v>373</v>
      </c>
      <c r="G183" t="s">
        <v>375</v>
      </c>
      <c r="H183" t="s">
        <v>836</v>
      </c>
      <c r="J183" t="s">
        <v>1068</v>
      </c>
    </row>
    <row r="184" spans="1:10" x14ac:dyDescent="0.25">
      <c r="A184" t="s">
        <v>361</v>
      </c>
      <c r="B184" t="s">
        <v>377</v>
      </c>
      <c r="C184" t="s">
        <v>27</v>
      </c>
      <c r="D184" t="s">
        <v>29</v>
      </c>
      <c r="E184" t="s">
        <v>50</v>
      </c>
      <c r="F184" t="s">
        <v>376</v>
      </c>
      <c r="G184" t="s">
        <v>378</v>
      </c>
      <c r="H184" t="s">
        <v>845</v>
      </c>
      <c r="J184" t="s">
        <v>1068</v>
      </c>
    </row>
    <row r="185" spans="1:10" x14ac:dyDescent="0.25">
      <c r="A185" t="s">
        <v>361</v>
      </c>
      <c r="B185" t="s">
        <v>380</v>
      </c>
      <c r="C185" t="s">
        <v>7</v>
      </c>
      <c r="D185" t="s">
        <v>10</v>
      </c>
      <c r="E185" t="s">
        <v>87</v>
      </c>
      <c r="F185" t="s">
        <v>379</v>
      </c>
      <c r="G185" t="s">
        <v>381</v>
      </c>
      <c r="H185" t="s">
        <v>881</v>
      </c>
      <c r="I185" t="s">
        <v>1055</v>
      </c>
    </row>
    <row r="186" spans="1:10" x14ac:dyDescent="0.25">
      <c r="A186" t="s">
        <v>361</v>
      </c>
      <c r="B186" t="s">
        <v>383</v>
      </c>
      <c r="C186" t="s">
        <v>384</v>
      </c>
      <c r="D186" t="s">
        <v>386</v>
      </c>
      <c r="E186" t="s">
        <v>83</v>
      </c>
      <c r="F186" t="s">
        <v>382</v>
      </c>
      <c r="G186" t="s">
        <v>385</v>
      </c>
      <c r="H186" t="s">
        <v>883</v>
      </c>
      <c r="J186" t="s">
        <v>1068</v>
      </c>
    </row>
    <row r="187" spans="1:10" x14ac:dyDescent="0.25">
      <c r="A187" t="s">
        <v>361</v>
      </c>
      <c r="B187" t="s">
        <v>388</v>
      </c>
      <c r="C187" t="s">
        <v>7</v>
      </c>
      <c r="D187" t="s">
        <v>10</v>
      </c>
      <c r="E187" t="s">
        <v>83</v>
      </c>
      <c r="F187" t="s">
        <v>387</v>
      </c>
      <c r="G187" t="s">
        <v>389</v>
      </c>
      <c r="H187" t="s">
        <v>884</v>
      </c>
      <c r="J187" t="s">
        <v>1068</v>
      </c>
    </row>
    <row r="188" spans="1:10" x14ac:dyDescent="0.25">
      <c r="A188" t="s">
        <v>361</v>
      </c>
      <c r="B188" t="s">
        <v>391</v>
      </c>
      <c r="C188" t="s">
        <v>27</v>
      </c>
      <c r="D188" t="s">
        <v>29</v>
      </c>
      <c r="E188" t="s">
        <v>83</v>
      </c>
      <c r="F188" t="s">
        <v>390</v>
      </c>
      <c r="G188" t="s">
        <v>392</v>
      </c>
      <c r="H188" t="s">
        <v>887</v>
      </c>
      <c r="J188" t="s">
        <v>1068</v>
      </c>
    </row>
    <row r="189" spans="1:10" x14ac:dyDescent="0.25">
      <c r="A189" t="s">
        <v>361</v>
      </c>
      <c r="B189" t="s">
        <v>394</v>
      </c>
      <c r="C189" t="s">
        <v>7</v>
      </c>
      <c r="D189" t="s">
        <v>10</v>
      </c>
      <c r="E189" t="s">
        <v>83</v>
      </c>
      <c r="F189" t="s">
        <v>393</v>
      </c>
      <c r="G189" t="s">
        <v>395</v>
      </c>
      <c r="H189" t="s">
        <v>896</v>
      </c>
      <c r="J189" t="s">
        <v>1068</v>
      </c>
    </row>
    <row r="190" spans="1:10" x14ac:dyDescent="0.25">
      <c r="A190" t="s">
        <v>361</v>
      </c>
      <c r="B190" t="s">
        <v>397</v>
      </c>
      <c r="C190" t="s">
        <v>7</v>
      </c>
      <c r="D190" t="s">
        <v>10</v>
      </c>
      <c r="E190" t="s">
        <v>33</v>
      </c>
      <c r="F190" t="s">
        <v>396</v>
      </c>
      <c r="G190" t="s">
        <v>398</v>
      </c>
      <c r="H190" t="s">
        <v>804</v>
      </c>
      <c r="I190" t="s">
        <v>996</v>
      </c>
    </row>
    <row r="191" spans="1:10" x14ac:dyDescent="0.25">
      <c r="A191" t="s">
        <v>361</v>
      </c>
      <c r="B191" t="s">
        <v>400</v>
      </c>
      <c r="C191" t="s">
        <v>36</v>
      </c>
      <c r="D191" t="s">
        <v>38</v>
      </c>
      <c r="E191" t="s">
        <v>33</v>
      </c>
      <c r="F191" t="s">
        <v>399</v>
      </c>
      <c r="G191" t="s">
        <v>401</v>
      </c>
      <c r="H191" t="s">
        <v>805</v>
      </c>
      <c r="I191" t="s">
        <v>997</v>
      </c>
    </row>
    <row r="192" spans="1:10" x14ac:dyDescent="0.25">
      <c r="A192" t="s">
        <v>361</v>
      </c>
      <c r="B192" t="s">
        <v>653</v>
      </c>
      <c r="C192" t="s">
        <v>7</v>
      </c>
      <c r="D192" t="s">
        <v>10</v>
      </c>
      <c r="E192" t="s">
        <v>18</v>
      </c>
      <c r="F192" t="s">
        <v>652</v>
      </c>
      <c r="G192" t="s">
        <v>654</v>
      </c>
      <c r="H192" t="s">
        <v>723</v>
      </c>
      <c r="J192" t="s">
        <v>1068</v>
      </c>
    </row>
    <row r="193" spans="1:10" x14ac:dyDescent="0.25">
      <c r="A193" t="s">
        <v>361</v>
      </c>
      <c r="B193" t="s">
        <v>656</v>
      </c>
      <c r="C193" t="s">
        <v>105</v>
      </c>
      <c r="D193" t="s">
        <v>107</v>
      </c>
      <c r="E193" t="s">
        <v>33</v>
      </c>
      <c r="F193" t="s">
        <v>655</v>
      </c>
      <c r="G193" t="s">
        <v>657</v>
      </c>
      <c r="H193" t="s">
        <v>771</v>
      </c>
      <c r="I193" t="s">
        <v>968</v>
      </c>
    </row>
    <row r="194" spans="1:10" x14ac:dyDescent="0.25">
      <c r="A194" t="s">
        <v>361</v>
      </c>
      <c r="B194" t="s">
        <v>659</v>
      </c>
      <c r="C194" t="s">
        <v>203</v>
      </c>
      <c r="D194" t="s">
        <v>205</v>
      </c>
      <c r="E194" t="s">
        <v>50</v>
      </c>
      <c r="F194" t="s">
        <v>658</v>
      </c>
      <c r="G194" t="s">
        <v>660</v>
      </c>
      <c r="H194" t="s">
        <v>772</v>
      </c>
      <c r="J194" t="s">
        <v>1068</v>
      </c>
    </row>
    <row r="195" spans="1:10" x14ac:dyDescent="0.25">
      <c r="A195" t="s">
        <v>361</v>
      </c>
      <c r="B195" t="s">
        <v>662</v>
      </c>
      <c r="C195" t="s">
        <v>7</v>
      </c>
      <c r="D195" t="s">
        <v>10</v>
      </c>
      <c r="E195" t="s">
        <v>11</v>
      </c>
      <c r="F195" t="s">
        <v>661</v>
      </c>
      <c r="G195" t="s">
        <v>663</v>
      </c>
      <c r="H195" t="s">
        <v>782</v>
      </c>
      <c r="J195" t="s">
        <v>1068</v>
      </c>
    </row>
    <row r="196" spans="1:10" x14ac:dyDescent="0.25">
      <c r="A196" t="s">
        <v>361</v>
      </c>
      <c r="B196" t="s">
        <v>665</v>
      </c>
      <c r="C196" t="s">
        <v>7</v>
      </c>
      <c r="D196" t="s">
        <v>10</v>
      </c>
      <c r="E196" t="s">
        <v>11</v>
      </c>
      <c r="F196" t="s">
        <v>664</v>
      </c>
      <c r="G196" t="s">
        <v>666</v>
      </c>
      <c r="H196" t="s">
        <v>784</v>
      </c>
      <c r="J196" t="s">
        <v>1068</v>
      </c>
    </row>
    <row r="197" spans="1:10" x14ac:dyDescent="0.25">
      <c r="A197" t="s">
        <v>361</v>
      </c>
      <c r="B197" t="s">
        <v>668</v>
      </c>
      <c r="C197" t="s">
        <v>7</v>
      </c>
      <c r="D197" t="s">
        <v>10</v>
      </c>
      <c r="E197" t="s">
        <v>120</v>
      </c>
      <c r="F197" t="s">
        <v>667</v>
      </c>
      <c r="G197" t="s">
        <v>669</v>
      </c>
      <c r="H197" t="s">
        <v>793</v>
      </c>
      <c r="I197" t="s">
        <v>986</v>
      </c>
    </row>
    <row r="198" spans="1:10" x14ac:dyDescent="0.25">
      <c r="A198" t="s">
        <v>361</v>
      </c>
      <c r="B198" t="s">
        <v>671</v>
      </c>
      <c r="C198" t="s">
        <v>7</v>
      </c>
      <c r="D198" t="s">
        <v>10</v>
      </c>
      <c r="E198" t="s">
        <v>18</v>
      </c>
      <c r="F198" t="s">
        <v>670</v>
      </c>
      <c r="G198" t="s">
        <v>672</v>
      </c>
      <c r="H198" t="s">
        <v>808</v>
      </c>
      <c r="J198" t="s">
        <v>1068</v>
      </c>
    </row>
    <row r="199" spans="1:10" x14ac:dyDescent="0.25">
      <c r="A199" t="s">
        <v>361</v>
      </c>
      <c r="B199" t="s">
        <v>674</v>
      </c>
      <c r="C199" t="s">
        <v>7</v>
      </c>
      <c r="D199" t="s">
        <v>10</v>
      </c>
      <c r="E199" t="s">
        <v>120</v>
      </c>
      <c r="F199" t="s">
        <v>673</v>
      </c>
      <c r="G199" t="s">
        <v>675</v>
      </c>
      <c r="H199" t="s">
        <v>817</v>
      </c>
      <c r="I199" t="s">
        <v>1008</v>
      </c>
    </row>
    <row r="200" spans="1:10" x14ac:dyDescent="0.25">
      <c r="A200" t="s">
        <v>361</v>
      </c>
      <c r="B200" t="s">
        <v>677</v>
      </c>
      <c r="C200" t="s">
        <v>27</v>
      </c>
      <c r="D200" t="s">
        <v>29</v>
      </c>
      <c r="E200" t="s">
        <v>50</v>
      </c>
      <c r="F200" t="s">
        <v>676</v>
      </c>
      <c r="G200" t="s">
        <v>678</v>
      </c>
      <c r="H200" t="s">
        <v>835</v>
      </c>
      <c r="J200" t="s">
        <v>1068</v>
      </c>
    </row>
    <row r="201" spans="1:10" x14ac:dyDescent="0.25">
      <c r="A201" t="s">
        <v>361</v>
      </c>
      <c r="B201" t="s">
        <v>680</v>
      </c>
      <c r="C201" t="s">
        <v>27</v>
      </c>
      <c r="D201" t="s">
        <v>29</v>
      </c>
      <c r="E201" t="s">
        <v>50</v>
      </c>
      <c r="F201" t="s">
        <v>679</v>
      </c>
      <c r="G201" t="s">
        <v>681</v>
      </c>
      <c r="H201" t="s">
        <v>837</v>
      </c>
      <c r="J201" t="s">
        <v>1068</v>
      </c>
    </row>
    <row r="202" spans="1:10" x14ac:dyDescent="0.25">
      <c r="A202" t="s">
        <v>361</v>
      </c>
      <c r="B202" t="s">
        <v>683</v>
      </c>
      <c r="C202" t="s">
        <v>7</v>
      </c>
      <c r="D202" t="s">
        <v>10</v>
      </c>
      <c r="E202" t="s">
        <v>50</v>
      </c>
      <c r="F202" t="s">
        <v>682</v>
      </c>
      <c r="G202" t="s">
        <v>684</v>
      </c>
      <c r="H202" t="s">
        <v>840</v>
      </c>
      <c r="J202" t="s">
        <v>1068</v>
      </c>
    </row>
    <row r="203" spans="1:10" x14ac:dyDescent="0.25">
      <c r="A203" t="s">
        <v>361</v>
      </c>
      <c r="B203" t="s">
        <v>686</v>
      </c>
      <c r="C203" t="s">
        <v>7</v>
      </c>
      <c r="D203" t="s">
        <v>10</v>
      </c>
      <c r="E203" t="s">
        <v>50</v>
      </c>
      <c r="F203" t="s">
        <v>685</v>
      </c>
      <c r="G203" t="s">
        <v>687</v>
      </c>
      <c r="H203" t="s">
        <v>852</v>
      </c>
      <c r="J203" t="s">
        <v>1068</v>
      </c>
    </row>
    <row r="204" spans="1:10" x14ac:dyDescent="0.25">
      <c r="A204" t="s">
        <v>361</v>
      </c>
      <c r="B204" t="s">
        <v>689</v>
      </c>
      <c r="C204" t="s">
        <v>36</v>
      </c>
      <c r="D204" t="s">
        <v>38</v>
      </c>
      <c r="E204" t="s">
        <v>50</v>
      </c>
      <c r="F204" t="s">
        <v>688</v>
      </c>
      <c r="G204" t="s">
        <v>690</v>
      </c>
      <c r="H204" t="s">
        <v>873</v>
      </c>
      <c r="J204" t="s">
        <v>1068</v>
      </c>
    </row>
    <row r="205" spans="1:10" x14ac:dyDescent="0.25">
      <c r="A205" t="s">
        <v>361</v>
      </c>
      <c r="B205" t="s">
        <v>692</v>
      </c>
      <c r="C205" t="s">
        <v>359</v>
      </c>
      <c r="D205" t="s">
        <v>362</v>
      </c>
      <c r="E205" t="s">
        <v>50</v>
      </c>
      <c r="F205" t="s">
        <v>691</v>
      </c>
      <c r="G205" t="s">
        <v>693</v>
      </c>
      <c r="H205" t="s">
        <v>877</v>
      </c>
      <c r="J205" t="s">
        <v>1068</v>
      </c>
    </row>
    <row r="206" spans="1:10" x14ac:dyDescent="0.25">
      <c r="A206" t="s">
        <v>361</v>
      </c>
      <c r="B206" t="s">
        <v>695</v>
      </c>
      <c r="C206" t="s">
        <v>7</v>
      </c>
      <c r="D206" t="s">
        <v>10</v>
      </c>
      <c r="E206" t="s">
        <v>83</v>
      </c>
      <c r="F206" t="s">
        <v>694</v>
      </c>
      <c r="G206" t="s">
        <v>696</v>
      </c>
      <c r="H206" t="s">
        <v>882</v>
      </c>
      <c r="J206" t="s">
        <v>1068</v>
      </c>
    </row>
    <row r="207" spans="1:10" x14ac:dyDescent="0.25">
      <c r="A207" t="s">
        <v>361</v>
      </c>
      <c r="B207" t="s">
        <v>698</v>
      </c>
      <c r="C207" t="s">
        <v>27</v>
      </c>
      <c r="D207" t="s">
        <v>29</v>
      </c>
      <c r="E207" t="s">
        <v>83</v>
      </c>
      <c r="F207" t="s">
        <v>697</v>
      </c>
      <c r="G207" t="s">
        <v>699</v>
      </c>
      <c r="H207" t="s">
        <v>892</v>
      </c>
      <c r="J207" t="s">
        <v>1068</v>
      </c>
    </row>
    <row r="208" spans="1:10" x14ac:dyDescent="0.25">
      <c r="A208" t="s">
        <v>361</v>
      </c>
      <c r="B208" t="s">
        <v>701</v>
      </c>
      <c r="C208" t="s">
        <v>7</v>
      </c>
      <c r="D208" t="s">
        <v>10</v>
      </c>
      <c r="E208" t="s">
        <v>83</v>
      </c>
      <c r="F208" t="s">
        <v>700</v>
      </c>
      <c r="G208" t="s">
        <v>702</v>
      </c>
      <c r="H208" t="s">
        <v>893</v>
      </c>
      <c r="J208" t="s">
        <v>1068</v>
      </c>
    </row>
    <row r="209" spans="1:10" x14ac:dyDescent="0.25">
      <c r="A209" t="s">
        <v>361</v>
      </c>
      <c r="B209" t="s">
        <v>704</v>
      </c>
      <c r="C209" t="s">
        <v>27</v>
      </c>
      <c r="D209" t="s">
        <v>29</v>
      </c>
      <c r="E209" t="s">
        <v>50</v>
      </c>
      <c r="F209" t="s">
        <v>703</v>
      </c>
      <c r="G209" t="s">
        <v>705</v>
      </c>
      <c r="H209" t="s">
        <v>821</v>
      </c>
      <c r="J209" t="s">
        <v>1068</v>
      </c>
    </row>
    <row r="210" spans="1:10" x14ac:dyDescent="0.25">
      <c r="A210" t="s">
        <v>361</v>
      </c>
      <c r="B210" t="s">
        <v>707</v>
      </c>
      <c r="C210" t="s">
        <v>27</v>
      </c>
      <c r="D210" t="s">
        <v>29</v>
      </c>
      <c r="E210" t="s">
        <v>50</v>
      </c>
      <c r="F210" t="s">
        <v>706</v>
      </c>
      <c r="G210" t="s">
        <v>708</v>
      </c>
      <c r="H210" t="s">
        <v>820</v>
      </c>
      <c r="J210" t="s">
        <v>1068</v>
      </c>
    </row>
    <row r="211" spans="1:10" x14ac:dyDescent="0.25">
      <c r="A211" t="s">
        <v>9</v>
      </c>
      <c r="B211" t="s">
        <v>6</v>
      </c>
      <c r="C211" t="s">
        <v>7</v>
      </c>
      <c r="D211" t="s">
        <v>10</v>
      </c>
      <c r="E211" t="s">
        <v>11</v>
      </c>
      <c r="F211" t="s">
        <v>5</v>
      </c>
      <c r="G211" t="s">
        <v>8</v>
      </c>
      <c r="H211" t="s">
        <v>785</v>
      </c>
      <c r="I211" t="s">
        <v>977</v>
      </c>
    </row>
    <row r="212" spans="1:10" ht="15.75" thickBot="1" x14ac:dyDescent="0.3">
      <c r="A212" s="3" t="s">
        <v>9</v>
      </c>
      <c r="B212" s="3" t="s">
        <v>43</v>
      </c>
      <c r="C212" s="3" t="s">
        <v>44</v>
      </c>
      <c r="D212" s="3" t="s">
        <v>46</v>
      </c>
      <c r="E212" s="3" t="s">
        <v>11</v>
      </c>
      <c r="F212" s="3" t="s">
        <v>42</v>
      </c>
      <c r="G212" s="3" t="s">
        <v>45</v>
      </c>
      <c r="H212" s="3" t="s">
        <v>746</v>
      </c>
      <c r="I212" s="3" t="s">
        <v>941</v>
      </c>
    </row>
    <row r="214" spans="1:10" ht="15.75" x14ac:dyDescent="0.25">
      <c r="A214" s="2" t="s">
        <v>1069</v>
      </c>
    </row>
    <row r="215" spans="1:10" ht="15.75" x14ac:dyDescent="0.25">
      <c r="A215" s="2" t="s">
        <v>1065</v>
      </c>
    </row>
    <row r="217" spans="1:10" x14ac:dyDescent="0.25">
      <c r="F217" s="2"/>
    </row>
  </sheetData>
  <conditionalFormatting sqref="A1 F2">
    <cfRule type="duplicateValues" dxfId="0" priority="1"/>
  </conditionalFormatting>
  <pageMargins left="0.7" right="0.7" top="0.75" bottom="0.75" header="0.3" footer="0.3"/>
  <pageSetup paperSize="0" orientation="portrait" horizontalDpi="0" verticalDpi="0" copie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 Wei (NIH/NLM/NCBI) [F]</dc:creator>
  <cp:lastModifiedBy>Yan, Wei (NIH/NLM/NCBI) [F]</cp:lastModifiedBy>
  <dcterms:created xsi:type="dcterms:W3CDTF">2021-08-17T21:26:45Z</dcterms:created>
  <dcterms:modified xsi:type="dcterms:W3CDTF">2021-11-22T19:44:18Z</dcterms:modified>
</cp:coreProperties>
</file>